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codeName="Ten_skoroszyt"/>
  <mc:AlternateContent xmlns:mc="http://schemas.openxmlformats.org/markup-compatibility/2006">
    <mc:Choice Requires="x15">
      <x15ac:absPath xmlns:x15ac="http://schemas.microsoft.com/office/spreadsheetml/2010/11/ac" url="C:\Bartek\Badania naukowe\CLIC family in HNSCC\Publikacja\Do współautorów\PLoS ONE\Revision\"/>
    </mc:Choice>
  </mc:AlternateContent>
  <xr:revisionPtr revIDLastSave="0" documentId="13_ncr:1_{4B72FBB3-EBEF-4910-AB97-563A49B1EB1A}" xr6:coauthVersionLast="47" xr6:coauthVersionMax="47" xr10:uidLastSave="{00000000-0000-0000-0000-000000000000}"/>
  <bookViews>
    <workbookView xWindow="-110" yWindow="-110" windowWidth="19420" windowHeight="10300" xr2:uid="{BBE2C048-40D1-4222-95D2-203E3B73DA90}"/>
  </bookViews>
  <sheets>
    <sheet name="Tumor vs. normal mRNA" sheetId="10" r:id="rId1"/>
    <sheet name="Tumor vs. normal Protein" sheetId="17" r:id="rId2"/>
    <sheet name="Blood serum study group" sheetId="15" r:id="rId3"/>
    <sheet name="Blood serum control group" sheetId="16" r:id="rId4"/>
  </sheets>
  <definedNames>
    <definedName name="_xlnm._FilterDatabase" localSheetId="2" hidden="1">'Blood serum study group'!$A$1:$N$1</definedName>
    <definedName name="_xlnm._FilterDatabase" localSheetId="0" hidden="1">'Tumor vs. normal mRNA'!$A$1:$T$100</definedName>
    <definedName name="_xlnm._FilterDatabase" localSheetId="1" hidden="1">'Tumor vs. normal Protein'!$A$1:$N$1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2" i="10" l="1"/>
</calcChain>
</file>

<file path=xl/sharedStrings.xml><?xml version="1.0" encoding="utf-8"?>
<sst xmlns="http://schemas.openxmlformats.org/spreadsheetml/2006/main" count="834" uniqueCount="159">
  <si>
    <t>F</t>
  </si>
  <si>
    <t>Oral</t>
  </si>
  <si>
    <t>M</t>
  </si>
  <si>
    <t>Larynx</t>
  </si>
  <si>
    <t>Sex</t>
  </si>
  <si>
    <t>G</t>
  </si>
  <si>
    <t>CLIC1</t>
  </si>
  <si>
    <t>CLIC2</t>
  </si>
  <si>
    <t>CLIC3</t>
  </si>
  <si>
    <t>CLIC4</t>
  </si>
  <si>
    <t>CLIC5</t>
  </si>
  <si>
    <t>CLIC6</t>
  </si>
  <si>
    <t>BWK02</t>
  </si>
  <si>
    <t>BWK03</t>
  </si>
  <si>
    <t>BWK05</t>
  </si>
  <si>
    <t>BWK06</t>
  </si>
  <si>
    <t>BWK07</t>
  </si>
  <si>
    <t>BWK08</t>
  </si>
  <si>
    <t>BWK012</t>
  </si>
  <si>
    <t>BWK013</t>
  </si>
  <si>
    <t>Floor of the mouth</t>
  </si>
  <si>
    <t>Tongue</t>
  </si>
  <si>
    <t>Floor of the mouth and tongue</t>
  </si>
  <si>
    <t>Lower lip</t>
  </si>
  <si>
    <t>Buccal mucosa</t>
  </si>
  <si>
    <t>Gingiva</t>
  </si>
  <si>
    <t>Age</t>
  </si>
  <si>
    <t>BWCL2</t>
  </si>
  <si>
    <t>BWCL3</t>
  </si>
  <si>
    <t>BWCL4</t>
  </si>
  <si>
    <t>BWCL5</t>
  </si>
  <si>
    <t>BWCL6</t>
  </si>
  <si>
    <t>BWCL8</t>
  </si>
  <si>
    <t>BWCL9</t>
  </si>
  <si>
    <t>BWCL10</t>
  </si>
  <si>
    <t>BWCL12</t>
  </si>
  <si>
    <t>BWCL13</t>
  </si>
  <si>
    <t>BWCL16</t>
  </si>
  <si>
    <t>BWCL17</t>
  </si>
  <si>
    <t>BWCL18</t>
  </si>
  <si>
    <t>BWCL19</t>
  </si>
  <si>
    <t>BWCL20</t>
  </si>
  <si>
    <t>BWCL21</t>
  </si>
  <si>
    <t>BWCL22</t>
  </si>
  <si>
    <t>BWCL23</t>
  </si>
  <si>
    <t>BWCL25</t>
  </si>
  <si>
    <t>BWCL26</t>
  </si>
  <si>
    <t>BWCL27</t>
  </si>
  <si>
    <t>BWCL28</t>
  </si>
  <si>
    <t>BWCL29</t>
  </si>
  <si>
    <t>BWCL30</t>
  </si>
  <si>
    <t>BWCL31</t>
  </si>
  <si>
    <t>BWCL32</t>
  </si>
  <si>
    <t>BWCL33</t>
  </si>
  <si>
    <t>BWCL34</t>
  </si>
  <si>
    <t>BWCL35</t>
  </si>
  <si>
    <t>BWCL36</t>
  </si>
  <si>
    <t>BWCL37</t>
  </si>
  <si>
    <t>BWCL38</t>
  </si>
  <si>
    <t>BWCL39</t>
  </si>
  <si>
    <t>BWCL40</t>
  </si>
  <si>
    <t>BWCL41</t>
  </si>
  <si>
    <t>BWCL42</t>
  </si>
  <si>
    <t>BWCL43</t>
  </si>
  <si>
    <t>BWCL44</t>
  </si>
  <si>
    <t>BWCL45</t>
  </si>
  <si>
    <t>BWCL46</t>
  </si>
  <si>
    <t>BWCL47</t>
  </si>
  <si>
    <t>BWCL48</t>
  </si>
  <si>
    <t>BWCL49</t>
  </si>
  <si>
    <t>BWCL50</t>
  </si>
  <si>
    <t>BWCL51</t>
  </si>
  <si>
    <t>BWCL52</t>
  </si>
  <si>
    <t>BWCL53</t>
  </si>
  <si>
    <t>BWCL54</t>
  </si>
  <si>
    <t>BWCL55</t>
  </si>
  <si>
    <t>BWCL56</t>
  </si>
  <si>
    <t>BWCL57</t>
  </si>
  <si>
    <t>BWCL58</t>
  </si>
  <si>
    <t>BWCL59</t>
  </si>
  <si>
    <t>BWCL60</t>
  </si>
  <si>
    <t>BWCL61</t>
  </si>
  <si>
    <t>BWCL62</t>
  </si>
  <si>
    <t>BWCL63</t>
  </si>
  <si>
    <t>BWCL64</t>
  </si>
  <si>
    <t>BWCL65</t>
  </si>
  <si>
    <t>BWCL66</t>
  </si>
  <si>
    <t>BWCL67</t>
  </si>
  <si>
    <t>BWCL68</t>
  </si>
  <si>
    <t>BWCL69</t>
  </si>
  <si>
    <t>BWCL70</t>
  </si>
  <si>
    <t>BWCL71</t>
  </si>
  <si>
    <t>BWCL72</t>
  </si>
  <si>
    <t>BWCL73</t>
  </si>
  <si>
    <t>BWCL74</t>
  </si>
  <si>
    <t>BWCL75</t>
  </si>
  <si>
    <t>BWCL76</t>
  </si>
  <si>
    <t>BWCL77</t>
  </si>
  <si>
    <t>BWCL78</t>
  </si>
  <si>
    <t>BWCL79</t>
  </si>
  <si>
    <t>BWCL80</t>
  </si>
  <si>
    <t>BWCL81</t>
  </si>
  <si>
    <t>BWCL82</t>
  </si>
  <si>
    <t>BWCL83</t>
  </si>
  <si>
    <t>BWCL84</t>
  </si>
  <si>
    <t>BWCL85</t>
  </si>
  <si>
    <t>BWCL86</t>
  </si>
  <si>
    <t>BWCL87</t>
  </si>
  <si>
    <t>BWCL88</t>
  </si>
  <si>
    <t>BWCL89</t>
  </si>
  <si>
    <t>BWCL90</t>
  </si>
  <si>
    <t>BWCL91</t>
  </si>
  <si>
    <t>BWCL93</t>
  </si>
  <si>
    <t>BWCL94</t>
  </si>
  <si>
    <t>BWCL95</t>
  </si>
  <si>
    <t>BWCL96</t>
  </si>
  <si>
    <t>BWCL97</t>
  </si>
  <si>
    <t>BWCL98</t>
  </si>
  <si>
    <t>BWCL99</t>
  </si>
  <si>
    <t>BWCL100</t>
  </si>
  <si>
    <t>BWCL101</t>
  </si>
  <si>
    <t>BWCL102</t>
  </si>
  <si>
    <t>BWCL103</t>
  </si>
  <si>
    <t>BWCL104</t>
  </si>
  <si>
    <t>BWCL105</t>
  </si>
  <si>
    <t>BWCL106</t>
  </si>
  <si>
    <t>BWCL107</t>
  </si>
  <si>
    <t>BWCL108</t>
  </si>
  <si>
    <t>BWCL109</t>
  </si>
  <si>
    <t>BWCL110</t>
  </si>
  <si>
    <t>BWCL111</t>
  </si>
  <si>
    <t>BWCL112</t>
  </si>
  <si>
    <t>BWCL113</t>
  </si>
  <si>
    <t>BWCL114</t>
  </si>
  <si>
    <t>BWCL115</t>
  </si>
  <si>
    <t>BWCL116</t>
  </si>
  <si>
    <t>BWCL117</t>
  </si>
  <si>
    <t>BWCL118</t>
  </si>
  <si>
    <t>BWCL119</t>
  </si>
  <si>
    <t>BWCL120</t>
  </si>
  <si>
    <t xml:space="preserve"> </t>
  </si>
  <si>
    <t>Oral subsite</t>
  </si>
  <si>
    <t>Tumor location</t>
  </si>
  <si>
    <t>T</t>
  </si>
  <si>
    <t>N</t>
  </si>
  <si>
    <t>CLIC1 Tumor</t>
  </si>
  <si>
    <t>CLIC1 Normal</t>
  </si>
  <si>
    <t>CLIC3 Tumor</t>
  </si>
  <si>
    <t>CLIC3 Normal</t>
  </si>
  <si>
    <t>CLIC4 Tumor</t>
  </si>
  <si>
    <t>CLIC4 Normal</t>
  </si>
  <si>
    <t>CLIC2 Tumor</t>
  </si>
  <si>
    <t>CLIC2 Normal</t>
  </si>
  <si>
    <t>CLIC5 Tumor</t>
  </si>
  <si>
    <t>CLIC5 Normal</t>
  </si>
  <si>
    <t>CLIC6 Tumor</t>
  </si>
  <si>
    <t>CLIC6 Normal</t>
  </si>
  <si>
    <t>Control ID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yy\-mm\-dd;@"/>
  </numFmts>
  <fonts count="12" x14ac:knownFonts="1">
    <font>
      <sz val="11"/>
      <color indexed="8"/>
      <name val="Calibri"/>
      <family val="2"/>
      <charset val="238"/>
    </font>
    <font>
      <sz val="8"/>
      <name val="Calibri"/>
      <family val="2"/>
      <charset val="238"/>
    </font>
    <font>
      <sz val="8.25"/>
      <name val="Microsoft Sans Serif"/>
      <family val="2"/>
      <charset val="238"/>
    </font>
    <font>
      <sz val="8.25"/>
      <name val="Microsoft Sans Serif"/>
      <family val="2"/>
    </font>
    <font>
      <sz val="10"/>
      <name val="Arial"/>
      <family val="2"/>
      <charset val="238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0"/>
      <name val="Trebuchet MS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2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22"/>
      </patternFill>
    </fill>
    <fill>
      <patternFill patternType="solid">
        <fgColor theme="0" tint="-0.499984740745262"/>
        <bgColor indexed="22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2" fillId="0" borderId="0">
      <alignment vertical="top"/>
      <protection locked="0"/>
    </xf>
    <xf numFmtId="0" fontId="9" fillId="0" borderId="0"/>
    <xf numFmtId="0" fontId="3" fillId="0" borderId="0">
      <alignment vertical="top"/>
      <protection locked="0"/>
    </xf>
  </cellStyleXfs>
  <cellXfs count="25">
    <xf numFmtId="0" fontId="0" fillId="0" borderId="0" xfId="0"/>
    <xf numFmtId="0" fontId="5" fillId="2" borderId="0" xfId="0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4" applyFont="1" applyAlignment="1">
      <alignment horizontal="center"/>
    </xf>
    <xf numFmtId="0" fontId="6" fillId="0" borderId="0" xfId="4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right" wrapText="1"/>
    </xf>
    <xf numFmtId="0" fontId="4" fillId="0" borderId="0" xfId="0" applyFont="1" applyAlignment="1">
      <alignment horizontal="center"/>
    </xf>
    <xf numFmtId="0" fontId="5" fillId="0" borderId="0" xfId="0" applyFont="1"/>
    <xf numFmtId="0" fontId="10" fillId="0" borderId="0" xfId="4" applyFont="1" applyAlignment="1">
      <alignment horizontal="center"/>
    </xf>
    <xf numFmtId="0" fontId="10" fillId="0" borderId="0" xfId="4" applyFont="1" applyAlignment="1">
      <alignment horizontal="center" vertical="center"/>
    </xf>
    <xf numFmtId="0" fontId="4" fillId="0" borderId="0" xfId="4" applyFont="1" applyAlignment="1">
      <alignment horizontal="center" wrapText="1"/>
    </xf>
    <xf numFmtId="0" fontId="11" fillId="0" borderId="0" xfId="0" applyFont="1"/>
    <xf numFmtId="2" fontId="6" fillId="0" borderId="0" xfId="0" applyNumberFormat="1" applyFont="1"/>
    <xf numFmtId="0" fontId="5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vertical="center"/>
    </xf>
    <xf numFmtId="0" fontId="8" fillId="5" borderId="0" xfId="0" applyFont="1" applyFill="1" applyAlignment="1">
      <alignment horizontal="center" vertical="center" wrapText="1"/>
    </xf>
    <xf numFmtId="0" fontId="7" fillId="5" borderId="0" xfId="0" applyFont="1" applyFill="1"/>
    <xf numFmtId="164" fontId="0" fillId="0" borderId="0" xfId="0" applyNumberFormat="1"/>
  </cellXfs>
  <cellStyles count="6">
    <cellStyle name="Normal" xfId="1" xr:uid="{97A90CFC-08F0-4652-87EE-A8AE75DF1944}"/>
    <cellStyle name="Normal 2" xfId="2" xr:uid="{85433260-85B3-4B75-A0D9-10CB94E9F64A}"/>
    <cellStyle name="Normalny" xfId="0" builtinId="0"/>
    <cellStyle name="Normalny 2" xfId="3" xr:uid="{E777CC97-68E2-4F1A-8670-C899A5415814}"/>
    <cellStyle name="Normalny 3" xfId="4" xr:uid="{81C57952-0D3B-4549-918E-F25B2438A406}"/>
    <cellStyle name="Normalny 4" xfId="5" xr:uid="{28C8DE19-50D0-475B-BA1F-BB076F362F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84E4-00C0-49F9-978D-C5756DC02899}">
  <dimension ref="A1:AE100"/>
  <sheetViews>
    <sheetView tabSelected="1" zoomScale="61" zoomScaleNormal="54" workbookViewId="0"/>
  </sheetViews>
  <sheetFormatPr defaultRowHeight="14.5" x14ac:dyDescent="0.35"/>
  <cols>
    <col min="1" max="1" width="8.7265625" style="3" bestFit="1" customWidth="1"/>
    <col min="2" max="2" width="4.08984375" style="4" bestFit="1" customWidth="1"/>
    <col min="3" max="3" width="3.81640625" style="4" customWidth="1"/>
    <col min="4" max="4" width="13.6328125" style="3" bestFit="1" customWidth="1"/>
    <col min="5" max="5" width="26.7265625" style="3" customWidth="1"/>
    <col min="6" max="7" width="2" style="4" bestFit="1" customWidth="1"/>
    <col min="8" max="8" width="2.1796875" style="4" bestFit="1" customWidth="1"/>
    <col min="9" max="20" width="12.453125" style="2" bestFit="1" customWidth="1"/>
    <col min="21" max="16384" width="8.7265625" style="2"/>
  </cols>
  <sheetData>
    <row r="1" spans="1:31" ht="27" x14ac:dyDescent="0.35">
      <c r="A1" s="1" t="s">
        <v>158</v>
      </c>
      <c r="B1" s="1" t="s">
        <v>26</v>
      </c>
      <c r="C1" s="18" t="s">
        <v>4</v>
      </c>
      <c r="D1" s="18" t="s">
        <v>142</v>
      </c>
      <c r="E1" s="18" t="s">
        <v>141</v>
      </c>
      <c r="F1" s="18" t="s">
        <v>143</v>
      </c>
      <c r="G1" s="18" t="s">
        <v>144</v>
      </c>
      <c r="H1" s="18" t="s">
        <v>5</v>
      </c>
      <c r="I1" s="19" t="s">
        <v>145</v>
      </c>
      <c r="J1" s="19" t="s">
        <v>146</v>
      </c>
      <c r="K1" s="19" t="s">
        <v>151</v>
      </c>
      <c r="L1" s="19" t="s">
        <v>152</v>
      </c>
      <c r="M1" s="19" t="s">
        <v>147</v>
      </c>
      <c r="N1" s="19" t="s">
        <v>148</v>
      </c>
      <c r="O1" s="19" t="s">
        <v>149</v>
      </c>
      <c r="P1" s="19" t="s">
        <v>150</v>
      </c>
      <c r="Q1" s="19" t="s">
        <v>153</v>
      </c>
      <c r="R1" s="19" t="s">
        <v>154</v>
      </c>
      <c r="S1" s="19" t="s">
        <v>155</v>
      </c>
      <c r="T1" s="19" t="s">
        <v>156</v>
      </c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</row>
    <row r="2" spans="1:31" x14ac:dyDescent="0.35">
      <c r="A2" s="3" t="s">
        <v>34</v>
      </c>
      <c r="B2" s="4">
        <v>26</v>
      </c>
      <c r="C2" s="4" t="s">
        <v>2</v>
      </c>
      <c r="D2" s="3" t="s">
        <v>1</v>
      </c>
      <c r="E2" s="3" t="s">
        <v>22</v>
      </c>
      <c r="F2" s="4">
        <v>2</v>
      </c>
      <c r="G2" s="4">
        <v>0</v>
      </c>
      <c r="H2" s="4">
        <v>2</v>
      </c>
      <c r="I2" s="2">
        <v>0.69658313898042912</v>
      </c>
      <c r="J2" s="2">
        <v>0.23333380710755283</v>
      </c>
      <c r="K2" s="2">
        <v>1.5536909890878059</v>
      </c>
      <c r="L2" s="2">
        <v>0.23936401866405335</v>
      </c>
      <c r="M2" s="2">
        <v>0.38587872001772178</v>
      </c>
      <c r="N2" s="2">
        <v>0.51909950848218278</v>
      </c>
      <c r="O2" s="2">
        <v>5.7486712899300123</v>
      </c>
      <c r="P2" s="2">
        <v>0.33794785787504356</v>
      </c>
      <c r="Q2" s="2">
        <v>1.7681107982085105</v>
      </c>
      <c r="R2" s="2">
        <v>6.2125766823988883E-2</v>
      </c>
      <c r="S2" s="2">
        <v>0.84155648005325634</v>
      </c>
      <c r="T2" s="2">
        <v>0.1538536231402253</v>
      </c>
    </row>
    <row r="3" spans="1:31" x14ac:dyDescent="0.35">
      <c r="A3" s="3" t="s">
        <v>119</v>
      </c>
      <c r="B3" s="4">
        <v>67</v>
      </c>
      <c r="C3" s="7" t="s">
        <v>2</v>
      </c>
      <c r="D3" s="8" t="s">
        <v>3</v>
      </c>
      <c r="E3" s="8"/>
      <c r="F3" s="7">
        <v>4</v>
      </c>
      <c r="G3" s="7">
        <v>0</v>
      </c>
      <c r="H3" s="7">
        <v>3</v>
      </c>
      <c r="I3" s="2">
        <v>0.27801834154453925</v>
      </c>
      <c r="J3" s="2">
        <v>0.95879977918929249</v>
      </c>
      <c r="K3" s="2">
        <v>8.8348831827701826E-2</v>
      </c>
      <c r="L3" s="2">
        <v>0.25814400760814465</v>
      </c>
      <c r="M3" s="2">
        <v>2.1899051084495004E-2</v>
      </c>
      <c r="N3" s="2">
        <v>13.74353874664749</v>
      </c>
      <c r="O3" s="2">
        <v>0.62292909174766908</v>
      </c>
      <c r="P3" s="2">
        <v>0.95498492491289844</v>
      </c>
      <c r="Q3" s="2">
        <v>0.19262597588927877</v>
      </c>
      <c r="R3" s="2">
        <v>0.84005826779060155</v>
      </c>
      <c r="S3" s="2">
        <v>4.2949815447477429</v>
      </c>
      <c r="T3" s="2">
        <v>1.7606376849153189</v>
      </c>
    </row>
    <row r="4" spans="1:31" x14ac:dyDescent="0.35">
      <c r="A4" s="3" t="s">
        <v>120</v>
      </c>
      <c r="B4" s="4">
        <v>57</v>
      </c>
      <c r="C4" s="7" t="s">
        <v>2</v>
      </c>
      <c r="D4" s="8" t="s">
        <v>3</v>
      </c>
      <c r="E4" s="8"/>
      <c r="F4" s="7">
        <v>4</v>
      </c>
      <c r="G4" s="7">
        <v>0</v>
      </c>
      <c r="H4" s="7">
        <v>1</v>
      </c>
      <c r="I4" s="2">
        <v>0.31291935036245461</v>
      </c>
      <c r="J4" s="2">
        <v>1.0563139308601412</v>
      </c>
      <c r="K4" s="2">
        <v>0.13029212498383622</v>
      </c>
      <c r="L4" s="2">
        <v>0.38947923427796688</v>
      </c>
      <c r="M4" s="2">
        <v>0.25595811039441224</v>
      </c>
      <c r="N4" s="2">
        <v>0.94588198678619817</v>
      </c>
      <c r="O4" s="2">
        <v>2.0491636205176427</v>
      </c>
      <c r="P4" s="2">
        <v>3.2523416537897747</v>
      </c>
      <c r="Q4" s="2">
        <v>0.54754491792817794</v>
      </c>
      <c r="R4" s="2">
        <v>2.924508842223922</v>
      </c>
      <c r="S4" s="2">
        <v>1.3150008748993631</v>
      </c>
      <c r="T4" s="2">
        <v>11.70656238283112</v>
      </c>
    </row>
    <row r="5" spans="1:31" x14ac:dyDescent="0.35">
      <c r="A5" s="3" t="s">
        <v>121</v>
      </c>
      <c r="B5" s="4">
        <v>63</v>
      </c>
      <c r="C5" s="7" t="s">
        <v>2</v>
      </c>
      <c r="D5" s="8" t="s">
        <v>1</v>
      </c>
      <c r="E5" s="8" t="s">
        <v>21</v>
      </c>
      <c r="F5" s="7">
        <v>2</v>
      </c>
      <c r="G5" s="14">
        <v>0</v>
      </c>
      <c r="H5" s="7">
        <v>3</v>
      </c>
      <c r="I5" s="2">
        <v>0.69459014756737725</v>
      </c>
      <c r="J5" s="2">
        <v>0.32341003782916422</v>
      </c>
      <c r="K5" s="2">
        <v>0.63152387268154686</v>
      </c>
      <c r="L5" s="2">
        <v>0.46329615855079531</v>
      </c>
      <c r="M5" s="2">
        <v>0.46368273812735827</v>
      </c>
      <c r="N5" s="2">
        <v>1.6976259795626667</v>
      </c>
      <c r="O5" s="2">
        <v>3.9020919803330195E-3</v>
      </c>
      <c r="P5" s="2">
        <v>6.2665298483452828E-2</v>
      </c>
      <c r="Q5" s="2">
        <v>0.42348698040793997</v>
      </c>
      <c r="R5" s="2">
        <v>0.4900023930622997</v>
      </c>
      <c r="S5" s="2">
        <v>0.51833237980539648</v>
      </c>
      <c r="T5" s="2">
        <v>1.300329980002787</v>
      </c>
    </row>
    <row r="6" spans="1:31" x14ac:dyDescent="0.35">
      <c r="A6" s="3" t="s">
        <v>122</v>
      </c>
      <c r="B6" s="4">
        <v>62</v>
      </c>
      <c r="C6" s="7" t="s">
        <v>2</v>
      </c>
      <c r="D6" s="8" t="s">
        <v>3</v>
      </c>
      <c r="E6" s="8"/>
      <c r="F6" s="7">
        <v>4</v>
      </c>
      <c r="G6" s="7">
        <v>2</v>
      </c>
      <c r="H6" s="7">
        <v>2</v>
      </c>
      <c r="I6" s="2">
        <v>0.48416787278249712</v>
      </c>
      <c r="K6" s="2">
        <v>1.0946677751231044</v>
      </c>
      <c r="M6" s="2">
        <v>0.56973719485636909</v>
      </c>
      <c r="O6" s="2">
        <v>0.310898633037403</v>
      </c>
      <c r="Q6" s="2">
        <v>0.59883014493467945</v>
      </c>
      <c r="S6" s="2">
        <v>2.5479482736758632</v>
      </c>
    </row>
    <row r="7" spans="1:31" x14ac:dyDescent="0.35">
      <c r="A7" s="3" t="s">
        <v>123</v>
      </c>
      <c r="B7" s="4">
        <v>62</v>
      </c>
      <c r="C7" s="7" t="s">
        <v>2</v>
      </c>
      <c r="D7" s="8" t="s">
        <v>1</v>
      </c>
      <c r="E7" s="8" t="s">
        <v>20</v>
      </c>
      <c r="F7" s="7">
        <v>3</v>
      </c>
      <c r="G7" s="7">
        <v>3</v>
      </c>
      <c r="H7" s="7">
        <v>2</v>
      </c>
      <c r="I7" s="2">
        <v>0.35614300188969628</v>
      </c>
      <c r="J7" s="2">
        <v>0.29537914534606574</v>
      </c>
      <c r="K7" s="2">
        <v>0.66385002705288254</v>
      </c>
      <c r="L7" s="2">
        <v>0.22873017716187072</v>
      </c>
      <c r="M7" s="2">
        <v>0.30299938349880939</v>
      </c>
      <c r="N7" s="2">
        <v>0.53424628796690288</v>
      </c>
      <c r="O7" s="2">
        <v>0.41555839975196535</v>
      </c>
      <c r="P7" s="2">
        <v>0.28409481662478137</v>
      </c>
      <c r="Q7" s="2">
        <v>0.44931189038048136</v>
      </c>
      <c r="R7" s="2">
        <v>0.18688910097692082</v>
      </c>
      <c r="S7" s="2">
        <v>0.39642357448300991</v>
      </c>
      <c r="T7" s="2">
        <v>0.3373755307360819</v>
      </c>
    </row>
    <row r="8" spans="1:31" x14ac:dyDescent="0.35">
      <c r="A8" s="3" t="s">
        <v>124</v>
      </c>
      <c r="B8" s="4">
        <v>61</v>
      </c>
      <c r="C8" s="7" t="s">
        <v>2</v>
      </c>
      <c r="D8" s="8" t="s">
        <v>1</v>
      </c>
      <c r="E8" s="8" t="s">
        <v>20</v>
      </c>
      <c r="F8" s="7">
        <v>2</v>
      </c>
      <c r="G8" s="7">
        <v>0</v>
      </c>
      <c r="H8" s="7">
        <v>1</v>
      </c>
      <c r="I8" s="2">
        <v>0.70774510604607088</v>
      </c>
      <c r="J8" s="2">
        <v>0.52721637974843327</v>
      </c>
      <c r="K8" s="2">
        <v>9.0981204929907786E-2</v>
      </c>
      <c r="L8" s="2">
        <v>0.47333724752477074</v>
      </c>
      <c r="M8" s="2">
        <v>0.60394071466678567</v>
      </c>
      <c r="N8" s="2">
        <v>0.98822877215880056</v>
      </c>
      <c r="O8" s="2">
        <v>1.0288956482436515</v>
      </c>
      <c r="P8" s="2">
        <v>0.31141372371887105</v>
      </c>
      <c r="Q8" s="2">
        <v>5.8824582823040535E-3</v>
      </c>
      <c r="R8" s="2">
        <v>13.818243468969028</v>
      </c>
      <c r="S8" s="2">
        <v>1.0921135653372465</v>
      </c>
      <c r="T8" s="2">
        <v>1.3068265254381795</v>
      </c>
    </row>
    <row r="9" spans="1:31" x14ac:dyDescent="0.35">
      <c r="A9" s="3" t="s">
        <v>126</v>
      </c>
      <c r="B9" s="4">
        <v>49</v>
      </c>
      <c r="C9" s="7" t="s">
        <v>2</v>
      </c>
      <c r="D9" s="8" t="s">
        <v>1</v>
      </c>
      <c r="E9" s="8" t="s">
        <v>20</v>
      </c>
      <c r="F9" s="7">
        <v>4</v>
      </c>
      <c r="G9" s="7">
        <v>0</v>
      </c>
      <c r="H9" s="7">
        <v>2</v>
      </c>
      <c r="I9" s="2">
        <v>0.63891631868826726</v>
      </c>
      <c r="J9" s="2">
        <v>0.2832579137489018</v>
      </c>
      <c r="K9" s="2">
        <v>0.23904460988829648</v>
      </c>
      <c r="L9" s="2">
        <v>0.71256371083753112</v>
      </c>
      <c r="M9" s="2">
        <v>0.89159207081135949</v>
      </c>
      <c r="N9" s="2">
        <v>1.1453536349414219</v>
      </c>
      <c r="O9" s="2">
        <v>1.7411253127870046</v>
      </c>
      <c r="P9" s="2">
        <v>1.7853763580858903</v>
      </c>
      <c r="Q9" s="2">
        <v>3.7333999558821766E-2</v>
      </c>
      <c r="R9" s="2">
        <v>4.4087668683718482</v>
      </c>
      <c r="S9" s="2">
        <v>0.45790483780845787</v>
      </c>
      <c r="T9" s="2">
        <v>6.4736186632135473</v>
      </c>
    </row>
    <row r="10" spans="1:31" x14ac:dyDescent="0.35">
      <c r="A10" s="3" t="s">
        <v>127</v>
      </c>
      <c r="B10" s="4">
        <v>64</v>
      </c>
      <c r="C10" s="7" t="s">
        <v>0</v>
      </c>
      <c r="D10" s="8" t="s">
        <v>1</v>
      </c>
      <c r="E10" s="8" t="s">
        <v>20</v>
      </c>
      <c r="F10" s="7">
        <v>4</v>
      </c>
      <c r="G10" s="7">
        <v>2</v>
      </c>
      <c r="H10" s="7">
        <v>3</v>
      </c>
      <c r="I10" s="2">
        <v>1.4828777439811403</v>
      </c>
      <c r="J10" s="2">
        <v>4.4742826383251471</v>
      </c>
      <c r="K10" s="2">
        <v>0.6419468400267313</v>
      </c>
      <c r="L10" s="2">
        <v>19.195199810536728</v>
      </c>
      <c r="M10" s="2">
        <v>2.5594479815699569</v>
      </c>
      <c r="N10" s="2">
        <v>6.9950544575274449</v>
      </c>
      <c r="O10" s="2">
        <v>0.36563006455393232</v>
      </c>
      <c r="P10" s="2">
        <v>12.56911099151837</v>
      </c>
      <c r="Q10" s="2">
        <v>0.22189379589527605</v>
      </c>
      <c r="R10" s="2">
        <v>15.075473913906785</v>
      </c>
      <c r="S10" s="2">
        <v>1.3418562611295857</v>
      </c>
      <c r="T10" s="2">
        <v>20.775272537325982</v>
      </c>
    </row>
    <row r="11" spans="1:31" x14ac:dyDescent="0.35">
      <c r="A11" s="3" t="s">
        <v>128</v>
      </c>
      <c r="B11" s="4">
        <v>70</v>
      </c>
      <c r="C11" s="7" t="s">
        <v>2</v>
      </c>
      <c r="D11" s="8" t="s">
        <v>1</v>
      </c>
      <c r="E11" s="8" t="s">
        <v>20</v>
      </c>
      <c r="F11" s="7">
        <v>2</v>
      </c>
      <c r="G11" s="7">
        <v>0</v>
      </c>
      <c r="H11" s="7">
        <v>2</v>
      </c>
      <c r="I11" s="2">
        <v>0.16108366883205039</v>
      </c>
      <c r="J11" s="2">
        <v>0.152830291450615</v>
      </c>
      <c r="K11" s="2">
        <v>0.62563383299127151</v>
      </c>
      <c r="L11" s="2">
        <v>0.32798512732944995</v>
      </c>
      <c r="M11" s="2">
        <v>1.6853341614939477</v>
      </c>
      <c r="N11" s="2">
        <v>0.2522810796563747</v>
      </c>
      <c r="O11" s="2">
        <v>1.9524635537812343</v>
      </c>
      <c r="P11" s="2">
        <v>0.54691491110160639</v>
      </c>
      <c r="Q11" s="2">
        <v>3.1242608875621074</v>
      </c>
      <c r="R11" s="2">
        <v>2.406366840105997</v>
      </c>
      <c r="S11" s="2">
        <v>1.9361833135451407</v>
      </c>
      <c r="T11" s="2">
        <v>2.7522369138863314</v>
      </c>
    </row>
    <row r="12" spans="1:31" x14ac:dyDescent="0.35">
      <c r="A12" s="3" t="s">
        <v>129</v>
      </c>
      <c r="B12" s="4">
        <v>60</v>
      </c>
      <c r="C12" s="7" t="s">
        <v>2</v>
      </c>
      <c r="D12" s="8" t="s">
        <v>1</v>
      </c>
      <c r="E12" s="8" t="s">
        <v>21</v>
      </c>
      <c r="F12" s="7">
        <v>2</v>
      </c>
      <c r="G12" s="7">
        <v>1</v>
      </c>
      <c r="H12" s="7">
        <v>2</v>
      </c>
      <c r="I12" s="2">
        <v>0.25954335394139882</v>
      </c>
      <c r="J12" s="2">
        <v>0.71283960292875126</v>
      </c>
      <c r="K12" s="2">
        <v>0.24561716386947394</v>
      </c>
      <c r="L12" s="2">
        <v>1.4672032011687519</v>
      </c>
      <c r="M12" s="2">
        <v>0.12312799268058477</v>
      </c>
      <c r="N12" s="2">
        <v>0.90363543639334576</v>
      </c>
      <c r="O12" s="2">
        <v>0.73582298690555581</v>
      </c>
      <c r="P12" s="2">
        <v>2.5756122900268492</v>
      </c>
      <c r="Q12" s="2">
        <v>5.9318665094501351E-2</v>
      </c>
      <c r="R12" s="2">
        <v>2.1363304131135408</v>
      </c>
      <c r="S12" s="2">
        <v>0.3293022516953869</v>
      </c>
      <c r="T12" s="2">
        <v>16.199787935444395</v>
      </c>
    </row>
    <row r="13" spans="1:31" x14ac:dyDescent="0.35">
      <c r="A13" s="3" t="s">
        <v>130</v>
      </c>
      <c r="B13" s="4">
        <v>57</v>
      </c>
      <c r="C13" s="7" t="s">
        <v>2</v>
      </c>
      <c r="D13" s="8" t="s">
        <v>1</v>
      </c>
      <c r="E13" s="8" t="s">
        <v>20</v>
      </c>
      <c r="F13" s="7">
        <v>2</v>
      </c>
      <c r="G13" s="7">
        <v>2</v>
      </c>
      <c r="H13" s="7">
        <v>2</v>
      </c>
      <c r="I13" s="2">
        <v>0.44399353590891799</v>
      </c>
      <c r="J13" s="2">
        <v>16.53796930701715</v>
      </c>
      <c r="K13" s="2">
        <v>2.6348633372861632</v>
      </c>
      <c r="L13" s="2">
        <v>2.507136005792316</v>
      </c>
      <c r="M13" s="2">
        <v>8.652315690000778</v>
      </c>
      <c r="N13" s="2">
        <v>3.5440380853029105</v>
      </c>
      <c r="O13" s="2">
        <v>6.5856130498947261E-3</v>
      </c>
      <c r="P13" s="2">
        <v>2.1179230702907064</v>
      </c>
      <c r="Q13" s="2">
        <v>0.70210860117214846</v>
      </c>
      <c r="R13" s="2">
        <v>2.9049092997642609</v>
      </c>
      <c r="S13" s="2">
        <v>8.7466783633012124</v>
      </c>
      <c r="T13" s="2">
        <v>3.4495343417145259</v>
      </c>
    </row>
    <row r="14" spans="1:31" x14ac:dyDescent="0.35">
      <c r="A14" s="3" t="s">
        <v>132</v>
      </c>
      <c r="B14" s="4">
        <v>57</v>
      </c>
      <c r="C14" s="7" t="s">
        <v>0</v>
      </c>
      <c r="D14" s="8" t="s">
        <v>3</v>
      </c>
      <c r="E14" s="8"/>
      <c r="F14" s="7">
        <v>4</v>
      </c>
      <c r="G14" s="7">
        <v>0</v>
      </c>
      <c r="H14" s="7">
        <v>2</v>
      </c>
      <c r="I14" s="2">
        <v>3.6769455910546269</v>
      </c>
      <c r="J14" s="2">
        <v>221.32561028364807</v>
      </c>
      <c r="K14" s="2">
        <v>4.925681132601846E-2</v>
      </c>
      <c r="L14" s="2">
        <v>30.855290782828838</v>
      </c>
      <c r="M14" s="2">
        <v>4.9212210273844184E-3</v>
      </c>
      <c r="N14" s="2">
        <v>580.01258907180284</v>
      </c>
      <c r="O14" s="2">
        <v>4.2324097986716103</v>
      </c>
      <c r="P14" s="2">
        <v>6.6383071483149401</v>
      </c>
      <c r="Q14" s="2">
        <v>8.0321307148322266E-3</v>
      </c>
      <c r="R14" s="2">
        <v>9.0639653368093764</v>
      </c>
      <c r="T14" s="2">
        <v>57.06320453671448</v>
      </c>
    </row>
    <row r="15" spans="1:31" x14ac:dyDescent="0.35">
      <c r="A15" s="3" t="s">
        <v>133</v>
      </c>
      <c r="B15" s="4">
        <v>52</v>
      </c>
      <c r="C15" s="4" t="s">
        <v>2</v>
      </c>
      <c r="D15" s="3" t="s">
        <v>3</v>
      </c>
      <c r="F15" s="4">
        <v>4</v>
      </c>
      <c r="G15" s="4">
        <v>3</v>
      </c>
      <c r="H15" s="4">
        <v>2</v>
      </c>
      <c r="I15" s="2">
        <v>31.282754264969586</v>
      </c>
      <c r="K15" s="2">
        <v>6.1520110273373385</v>
      </c>
      <c r="M15" s="2">
        <v>29.722694092727455</v>
      </c>
      <c r="O15" s="2">
        <v>5.3623518954182039</v>
      </c>
      <c r="Q15" s="2">
        <v>2.0867379962762667</v>
      </c>
      <c r="S15" s="2">
        <v>51.41076595034761</v>
      </c>
    </row>
    <row r="16" spans="1:31" x14ac:dyDescent="0.35">
      <c r="A16" s="3" t="s">
        <v>134</v>
      </c>
      <c r="B16" s="4">
        <v>68</v>
      </c>
      <c r="C16" s="7" t="s">
        <v>2</v>
      </c>
      <c r="D16" s="8" t="s">
        <v>1</v>
      </c>
      <c r="E16" s="8" t="s">
        <v>20</v>
      </c>
      <c r="F16" s="7">
        <v>3</v>
      </c>
      <c r="G16" s="7">
        <v>2</v>
      </c>
      <c r="H16" s="7">
        <v>3</v>
      </c>
      <c r="I16" s="2">
        <v>4.0632967751630513</v>
      </c>
      <c r="K16" s="2">
        <v>1.1774206493928547</v>
      </c>
      <c r="M16" s="2">
        <v>1.0136269336434527</v>
      </c>
      <c r="O16" s="2">
        <v>0.9640127645496972</v>
      </c>
      <c r="Q16" s="2">
        <v>0.11983915909598659</v>
      </c>
      <c r="S16" s="2">
        <v>1.7484886660678485</v>
      </c>
    </row>
    <row r="17" spans="1:20" x14ac:dyDescent="0.35">
      <c r="A17" s="3" t="s">
        <v>135</v>
      </c>
      <c r="B17" s="4">
        <v>65</v>
      </c>
      <c r="C17" s="7" t="s">
        <v>2</v>
      </c>
      <c r="D17" s="8" t="s">
        <v>1</v>
      </c>
      <c r="E17" s="8" t="s">
        <v>21</v>
      </c>
      <c r="F17" s="7">
        <v>3</v>
      </c>
      <c r="G17" s="14">
        <v>3</v>
      </c>
      <c r="H17" s="7">
        <v>2</v>
      </c>
      <c r="I17" s="2">
        <v>8.9168215553371208</v>
      </c>
      <c r="J17" s="2">
        <v>10.037630267148186</v>
      </c>
      <c r="K17" s="2">
        <v>4.1455426690682486</v>
      </c>
      <c r="L17" s="2">
        <v>6.2780650802468312</v>
      </c>
      <c r="M17" s="2">
        <v>2.2641470232991106</v>
      </c>
      <c r="N17" s="2">
        <v>24.934219566540811</v>
      </c>
      <c r="O17" s="2">
        <v>4.2703654063011038</v>
      </c>
      <c r="P17" s="2">
        <v>1.0376113567152803</v>
      </c>
      <c r="Q17" s="2">
        <v>1.8088643686931216</v>
      </c>
      <c r="R17" s="2">
        <v>6.7373350160782532</v>
      </c>
      <c r="T17" s="2">
        <v>3.0580856612588669</v>
      </c>
    </row>
    <row r="18" spans="1:20" x14ac:dyDescent="0.35">
      <c r="A18" s="3" t="s">
        <v>136</v>
      </c>
      <c r="B18" s="4">
        <v>44</v>
      </c>
      <c r="C18" s="4" t="s">
        <v>0</v>
      </c>
      <c r="D18" s="3" t="s">
        <v>1</v>
      </c>
      <c r="E18" s="3" t="s">
        <v>21</v>
      </c>
      <c r="F18" s="4">
        <v>3</v>
      </c>
      <c r="G18" s="4">
        <v>2</v>
      </c>
      <c r="H18" s="4">
        <v>2</v>
      </c>
      <c r="I18" s="2">
        <v>10.037630267148186</v>
      </c>
      <c r="K18" s="2">
        <v>2.8659807329708262</v>
      </c>
      <c r="M18" s="2">
        <v>1.1308166102348685</v>
      </c>
      <c r="O18" s="2">
        <v>4.3080545606713017</v>
      </c>
      <c r="Q18" s="2">
        <v>0.5216628197663441</v>
      </c>
      <c r="S18" s="2">
        <v>0.75364033670432029</v>
      </c>
    </row>
    <row r="19" spans="1:20" x14ac:dyDescent="0.35">
      <c r="A19" s="3" t="s">
        <v>137</v>
      </c>
      <c r="B19" s="4">
        <v>53</v>
      </c>
      <c r="C19" s="7" t="s">
        <v>2</v>
      </c>
      <c r="D19" s="8" t="s">
        <v>1</v>
      </c>
      <c r="E19" s="8" t="s">
        <v>20</v>
      </c>
      <c r="F19" s="7">
        <v>4</v>
      </c>
      <c r="G19" s="7">
        <v>1</v>
      </c>
      <c r="H19" s="7">
        <v>2</v>
      </c>
      <c r="I19" s="2">
        <v>8.555017983308046</v>
      </c>
      <c r="K19" s="2">
        <v>1.1724950690063973</v>
      </c>
      <c r="M19" s="2">
        <v>1.1901902265815887</v>
      </c>
      <c r="O19" s="2">
        <v>2.4322857905547166</v>
      </c>
      <c r="Q19" s="2">
        <v>0.25297608665847593</v>
      </c>
      <c r="S19" s="2">
        <v>1.1062295302499248</v>
      </c>
    </row>
    <row r="20" spans="1:20" x14ac:dyDescent="0.35">
      <c r="A20" s="3" t="s">
        <v>138</v>
      </c>
      <c r="B20" s="4">
        <v>76</v>
      </c>
      <c r="C20" s="7" t="s">
        <v>0</v>
      </c>
      <c r="D20" s="8" t="s">
        <v>3</v>
      </c>
      <c r="E20" s="8"/>
      <c r="F20" s="7">
        <v>4</v>
      </c>
      <c r="G20" s="7">
        <v>0</v>
      </c>
      <c r="H20" s="7">
        <v>2</v>
      </c>
      <c r="I20" s="2">
        <v>11.361482898197018</v>
      </c>
      <c r="J20" s="2">
        <v>7.9185723755360975</v>
      </c>
      <c r="K20" s="2">
        <v>0.91065843956486914</v>
      </c>
      <c r="L20" s="2">
        <v>1.7385914748123115</v>
      </c>
      <c r="M20" s="2">
        <v>0.67682792053079599</v>
      </c>
      <c r="N20" s="2">
        <v>22.302411499757504</v>
      </c>
      <c r="O20" s="2">
        <v>1.5120679586792791</v>
      </c>
      <c r="P20" s="2">
        <v>0.4247838361626966</v>
      </c>
      <c r="Q20" s="2">
        <v>1.2999811220671695</v>
      </c>
      <c r="R20" s="2">
        <v>0.57618874688411004</v>
      </c>
      <c r="S20" s="2">
        <v>0.51967253870781982</v>
      </c>
      <c r="T20" s="2">
        <v>0.41092319581611764</v>
      </c>
    </row>
    <row r="21" spans="1:20" x14ac:dyDescent="0.35">
      <c r="A21" s="3" t="s">
        <v>35</v>
      </c>
      <c r="B21" s="4">
        <v>42</v>
      </c>
      <c r="C21" s="4" t="s">
        <v>0</v>
      </c>
      <c r="D21" s="3" t="s">
        <v>3</v>
      </c>
      <c r="F21" s="4">
        <v>4</v>
      </c>
      <c r="G21" s="4">
        <v>2</v>
      </c>
      <c r="H21" s="4">
        <v>2</v>
      </c>
      <c r="I21" s="2">
        <v>0.91745261469145734</v>
      </c>
      <c r="J21" s="2">
        <v>0.69994641734952068</v>
      </c>
      <c r="K21" s="2">
        <v>2.1696977360778038</v>
      </c>
      <c r="L21" s="2">
        <v>1.0840781017266505</v>
      </c>
      <c r="M21" s="2">
        <v>1.5529756367305303</v>
      </c>
      <c r="N21" s="2">
        <v>5.0052174758618131</v>
      </c>
      <c r="O21" s="2">
        <v>3.124927411563017</v>
      </c>
      <c r="P21" s="2">
        <v>1.8696972073303961</v>
      </c>
      <c r="Q21" s="2">
        <v>1.913939468745216</v>
      </c>
      <c r="R21" s="2">
        <v>1.1044132242793177</v>
      </c>
      <c r="S21" s="2">
        <v>1.8517665634772342</v>
      </c>
      <c r="T21" s="2">
        <v>0.50235343046867664</v>
      </c>
    </row>
    <row r="22" spans="1:20" x14ac:dyDescent="0.35">
      <c r="A22" s="3" t="s">
        <v>36</v>
      </c>
      <c r="B22" s="4">
        <v>75</v>
      </c>
      <c r="C22" s="4" t="s">
        <v>0</v>
      </c>
      <c r="D22" s="3" t="s">
        <v>1</v>
      </c>
      <c r="E22" s="3" t="s">
        <v>22</v>
      </c>
      <c r="F22" s="4">
        <v>2</v>
      </c>
      <c r="G22" s="4">
        <v>1</v>
      </c>
      <c r="H22" s="4">
        <v>2</v>
      </c>
      <c r="I22" s="2">
        <v>0.11219759632359595</v>
      </c>
      <c r="J22" s="2">
        <v>0.57060282652588834</v>
      </c>
      <c r="K22" s="2">
        <v>0.24377730642259995</v>
      </c>
      <c r="L22" s="2">
        <v>1.2245561539924137</v>
      </c>
      <c r="M22" s="2">
        <v>0.15216386063291623</v>
      </c>
      <c r="N22" s="2">
        <v>2.5361520149591144</v>
      </c>
      <c r="O22" s="2">
        <v>1.2187585636946641</v>
      </c>
      <c r="P22" s="2">
        <v>1.2969769785962859</v>
      </c>
      <c r="Q22" s="2">
        <v>11.578939179038674</v>
      </c>
      <c r="R22" s="2">
        <v>1.3291867279936436</v>
      </c>
      <c r="S22" s="2">
        <v>1.7388898004626052</v>
      </c>
      <c r="T22" s="2">
        <v>1.5531420506170239</v>
      </c>
    </row>
    <row r="23" spans="1:20" x14ac:dyDescent="0.35">
      <c r="A23" s="3" t="s">
        <v>39</v>
      </c>
      <c r="B23" s="5">
        <v>47</v>
      </c>
      <c r="C23" s="5" t="s">
        <v>2</v>
      </c>
      <c r="D23" s="6" t="s">
        <v>3</v>
      </c>
      <c r="E23" s="6"/>
      <c r="F23" s="5">
        <v>4</v>
      </c>
      <c r="G23" s="5">
        <v>0</v>
      </c>
      <c r="H23" s="5">
        <v>2</v>
      </c>
      <c r="I23" s="2">
        <v>0.88732683278327384</v>
      </c>
      <c r="J23" s="2">
        <v>0.1678516342804667</v>
      </c>
      <c r="K23" s="2">
        <v>8.3009226527420529E-2</v>
      </c>
      <c r="L23" s="2">
        <v>2.3749712982720848E-2</v>
      </c>
      <c r="M23" s="2">
        <v>7.8889857223798862E-2</v>
      </c>
      <c r="N23" s="2">
        <v>9.3280138420659256E-2</v>
      </c>
      <c r="O23" s="2">
        <v>0.37058025075167533</v>
      </c>
      <c r="P23" s="2">
        <v>6.114099806009978E-3</v>
      </c>
      <c r="Q23" s="2">
        <v>0.18304236459080139</v>
      </c>
      <c r="R23" s="2">
        <v>0.15206083027058798</v>
      </c>
      <c r="S23" s="2">
        <v>0.11425668377977471</v>
      </c>
      <c r="T23" s="2">
        <v>1.3518532146857578E-2</v>
      </c>
    </row>
    <row r="24" spans="1:20" x14ac:dyDescent="0.35">
      <c r="A24" s="3" t="s">
        <v>40</v>
      </c>
      <c r="B24" s="5">
        <v>65</v>
      </c>
      <c r="C24" s="5" t="s">
        <v>2</v>
      </c>
      <c r="D24" s="6" t="s">
        <v>3</v>
      </c>
      <c r="E24" s="6"/>
      <c r="F24" s="5">
        <v>1</v>
      </c>
      <c r="G24" s="5">
        <v>0</v>
      </c>
      <c r="H24" s="5">
        <v>2</v>
      </c>
      <c r="I24" s="2">
        <v>1.0513698947883348</v>
      </c>
      <c r="K24" s="2">
        <v>4.4614429528380267E-2</v>
      </c>
      <c r="M24" s="2">
        <v>8.2662249192682113E-2</v>
      </c>
      <c r="O24" s="2">
        <v>0.37496837506777175</v>
      </c>
      <c r="Q24" s="2">
        <v>5.9512332092160378E-2</v>
      </c>
      <c r="S24" s="2">
        <v>2.5459888180954109E-2</v>
      </c>
    </row>
    <row r="25" spans="1:20" x14ac:dyDescent="0.35">
      <c r="A25" s="3" t="s">
        <v>27</v>
      </c>
      <c r="B25" s="4">
        <v>62</v>
      </c>
      <c r="C25" s="4" t="s">
        <v>2</v>
      </c>
      <c r="D25" s="3" t="s">
        <v>3</v>
      </c>
      <c r="F25" s="4">
        <v>4</v>
      </c>
      <c r="G25" s="4">
        <v>2</v>
      </c>
      <c r="H25" s="4">
        <v>2</v>
      </c>
      <c r="I25" s="2">
        <v>0.31900035419650069</v>
      </c>
      <c r="J25" s="2">
        <v>0.63989193941964539</v>
      </c>
      <c r="K25" s="2">
        <v>8.3245259701308236E-2</v>
      </c>
      <c r="L25" s="2">
        <v>2.673478822487076</v>
      </c>
      <c r="M25" s="2">
        <v>7.6588473746807245E-2</v>
      </c>
      <c r="N25" s="2">
        <v>1.6881260321874652</v>
      </c>
      <c r="O25" s="2">
        <v>1.3068567051542643</v>
      </c>
      <c r="P25" s="2">
        <v>1.8990512297793094</v>
      </c>
      <c r="Q25" s="2">
        <v>0.13384560734717288</v>
      </c>
      <c r="R25" s="2">
        <v>0.8882473763304608</v>
      </c>
      <c r="S25" s="2">
        <v>0.29300865422434952</v>
      </c>
      <c r="T25" s="2">
        <v>1.6837312526239367</v>
      </c>
    </row>
    <row r="26" spans="1:20" x14ac:dyDescent="0.35">
      <c r="A26" s="3" t="s">
        <v>41</v>
      </c>
      <c r="B26" s="5">
        <v>69</v>
      </c>
      <c r="C26" s="5" t="s">
        <v>2</v>
      </c>
      <c r="D26" s="6" t="s">
        <v>3</v>
      </c>
      <c r="E26" s="6"/>
      <c r="F26" s="5">
        <v>3</v>
      </c>
      <c r="G26" s="5">
        <v>0</v>
      </c>
      <c r="H26" s="5">
        <v>2</v>
      </c>
      <c r="I26" s="2">
        <v>2.7109329300600349</v>
      </c>
      <c r="J26" s="2">
        <v>1.3920428243078189</v>
      </c>
      <c r="K26" s="2">
        <v>0.27930044235046686</v>
      </c>
      <c r="L26" s="2">
        <v>0.21981629650555987</v>
      </c>
      <c r="M26" s="2">
        <v>8.8897147801051263E-2</v>
      </c>
      <c r="N26" s="2">
        <v>0.32513381199890301</v>
      </c>
      <c r="O26" s="2">
        <v>0.71979047904862348</v>
      </c>
      <c r="P26" s="2">
        <v>5.8412867231107383E-2</v>
      </c>
      <c r="Q26" s="2">
        <v>1.2601775889438953</v>
      </c>
      <c r="R26" s="2">
        <v>0.25017484704003234</v>
      </c>
      <c r="S26" s="2">
        <v>0.3017501312716544</v>
      </c>
      <c r="T26" s="2">
        <v>4.2119855984808774E-2</v>
      </c>
    </row>
    <row r="27" spans="1:20" x14ac:dyDescent="0.35">
      <c r="A27" s="3" t="s">
        <v>43</v>
      </c>
      <c r="B27" s="5">
        <v>69</v>
      </c>
      <c r="C27" s="5" t="s">
        <v>2</v>
      </c>
      <c r="D27" s="6" t="s">
        <v>3</v>
      </c>
      <c r="E27" s="6"/>
      <c r="F27" s="5">
        <v>4</v>
      </c>
      <c r="G27" s="5">
        <v>0</v>
      </c>
      <c r="H27" s="5">
        <v>2</v>
      </c>
      <c r="I27" s="2">
        <v>0.72123695079438233</v>
      </c>
      <c r="J27" s="2">
        <v>1.7094452617901399</v>
      </c>
      <c r="K27" s="2">
        <v>0.41925128339000828</v>
      </c>
      <c r="L27" s="2">
        <v>1.2945560808752923</v>
      </c>
      <c r="M27" s="2">
        <v>6.4085127434553482E-2</v>
      </c>
      <c r="N27" s="2">
        <v>0.47004282058884189</v>
      </c>
      <c r="O27" s="2">
        <v>0.26361899449168391</v>
      </c>
      <c r="P27" s="2">
        <v>0.38158971880463904</v>
      </c>
      <c r="Q27" s="2">
        <v>1.1226919449156132</v>
      </c>
      <c r="R27" s="2">
        <v>2.8530186872234222</v>
      </c>
      <c r="S27" s="2">
        <v>0.20784100079578013</v>
      </c>
      <c r="T27" s="2">
        <v>0.22836476919570092</v>
      </c>
    </row>
    <row r="28" spans="1:20" x14ac:dyDescent="0.35">
      <c r="A28" s="3" t="s">
        <v>44</v>
      </c>
      <c r="B28" s="5">
        <v>65</v>
      </c>
      <c r="C28" s="5" t="s">
        <v>2</v>
      </c>
      <c r="D28" s="6" t="s">
        <v>3</v>
      </c>
      <c r="E28" s="6"/>
      <c r="F28" s="5">
        <v>4</v>
      </c>
      <c r="G28" s="5">
        <v>2</v>
      </c>
      <c r="H28" s="5">
        <v>2</v>
      </c>
      <c r="I28" s="2">
        <v>0.53072267368972326</v>
      </c>
      <c r="J28" s="2">
        <v>0.92740830025287058</v>
      </c>
      <c r="K28" s="2">
        <v>0.12104959484657388</v>
      </c>
      <c r="L28" s="2">
        <v>0.15615932838266472</v>
      </c>
      <c r="M28" s="2">
        <v>4.9178329357725765E-2</v>
      </c>
      <c r="N28" s="2">
        <v>0.34780237667037495</v>
      </c>
      <c r="O28" s="2">
        <v>5.3479821784254741E-2</v>
      </c>
      <c r="P28" s="2">
        <v>0.10916639561180815</v>
      </c>
      <c r="Q28" s="2">
        <v>2.4478847177987015</v>
      </c>
      <c r="R28" s="2">
        <v>0.47636373108302321</v>
      </c>
      <c r="S28" s="2">
        <v>0.21558344156502685</v>
      </c>
      <c r="T28" s="2">
        <v>7.2008012335722141E-2</v>
      </c>
    </row>
    <row r="29" spans="1:20" x14ac:dyDescent="0.35">
      <c r="A29" s="3" t="s">
        <v>45</v>
      </c>
      <c r="B29" s="4">
        <v>80</v>
      </c>
      <c r="C29" s="4" t="s">
        <v>2</v>
      </c>
      <c r="D29" s="3" t="s">
        <v>3</v>
      </c>
      <c r="F29" s="4">
        <v>4</v>
      </c>
      <c r="G29" s="4">
        <v>0</v>
      </c>
      <c r="H29" s="4">
        <v>1</v>
      </c>
      <c r="I29" s="2">
        <v>0.77823966719396642</v>
      </c>
      <c r="J29" s="2">
        <v>1.1238021348724241</v>
      </c>
      <c r="K29" s="2">
        <v>1.1295607758897301</v>
      </c>
      <c r="L29" s="2">
        <v>5.6248318493524403</v>
      </c>
      <c r="M29" s="2">
        <v>0.43603028954288486</v>
      </c>
      <c r="N29" s="2">
        <v>0.58364768579909954</v>
      </c>
      <c r="O29" s="2">
        <v>2.2202558512339428</v>
      </c>
      <c r="P29" s="2">
        <v>1.338885950621068</v>
      </c>
      <c r="Q29" s="2">
        <v>2.5459197402539364</v>
      </c>
      <c r="R29" s="2">
        <v>1.9474475367054083</v>
      </c>
      <c r="S29" s="2">
        <v>2.7858922834686712</v>
      </c>
      <c r="T29" s="2">
        <v>0.68409555043878068</v>
      </c>
    </row>
    <row r="30" spans="1:20" x14ac:dyDescent="0.35">
      <c r="A30" s="3" t="s">
        <v>46</v>
      </c>
      <c r="B30" s="5">
        <v>70</v>
      </c>
      <c r="C30" s="5" t="s">
        <v>2</v>
      </c>
      <c r="D30" s="6" t="s">
        <v>1</v>
      </c>
      <c r="E30" s="6" t="s">
        <v>24</v>
      </c>
      <c r="F30" s="5">
        <v>3</v>
      </c>
      <c r="G30" s="5">
        <v>1</v>
      </c>
      <c r="H30" s="5">
        <v>1</v>
      </c>
      <c r="I30" s="2">
        <v>1.0899295945091818</v>
      </c>
      <c r="K30" s="2">
        <v>0.13367189865155754</v>
      </c>
      <c r="M30" s="2">
        <v>1.218243949772374</v>
      </c>
      <c r="O30" s="2">
        <v>0.10194175692715902</v>
      </c>
      <c r="Q30" s="2">
        <v>0.19232923687090306</v>
      </c>
      <c r="S30" s="2">
        <v>6.7834735062819937E-2</v>
      </c>
    </row>
    <row r="31" spans="1:20" x14ac:dyDescent="0.35">
      <c r="A31" s="3" t="s">
        <v>49</v>
      </c>
      <c r="B31" s="5">
        <v>62</v>
      </c>
      <c r="C31" s="5" t="s">
        <v>2</v>
      </c>
      <c r="D31" s="6" t="s">
        <v>1</v>
      </c>
      <c r="E31" s="6" t="s">
        <v>20</v>
      </c>
      <c r="F31" s="5">
        <v>4</v>
      </c>
      <c r="G31" s="5">
        <v>3</v>
      </c>
      <c r="H31" s="5">
        <v>2</v>
      </c>
      <c r="I31" s="2">
        <v>2.2415309926653477</v>
      </c>
      <c r="K31" s="2">
        <v>1.4596661898430758</v>
      </c>
      <c r="M31" s="2">
        <v>6.1666841991709243E-2</v>
      </c>
      <c r="O31" s="2">
        <v>0.27109561974446211</v>
      </c>
      <c r="Q31" s="2">
        <v>1.3440791738194013</v>
      </c>
      <c r="S31" s="2">
        <v>0.1638681951401483</v>
      </c>
    </row>
    <row r="32" spans="1:20" x14ac:dyDescent="0.35">
      <c r="A32" s="3" t="s">
        <v>28</v>
      </c>
      <c r="B32" s="4">
        <v>64</v>
      </c>
      <c r="C32" s="4" t="s">
        <v>2</v>
      </c>
      <c r="D32" s="3" t="s">
        <v>3</v>
      </c>
      <c r="F32" s="4">
        <v>4</v>
      </c>
      <c r="G32" s="4">
        <v>0</v>
      </c>
      <c r="H32" s="4">
        <v>2</v>
      </c>
      <c r="I32" s="2">
        <v>1.8916477970006473</v>
      </c>
      <c r="J32" s="2">
        <v>0.64994195806651811</v>
      </c>
      <c r="K32" s="2">
        <v>1.6336677755875937</v>
      </c>
      <c r="L32" s="2">
        <v>0.18522670870664315</v>
      </c>
      <c r="M32" s="2">
        <v>0.2192022324573796</v>
      </c>
      <c r="N32" s="2">
        <v>0.5574798630247263</v>
      </c>
      <c r="O32" s="2">
        <v>3.4901961963164756</v>
      </c>
      <c r="P32" s="2">
        <v>0.26718381115164253</v>
      </c>
      <c r="Q32" s="2">
        <v>1.3976215076723713</v>
      </c>
      <c r="R32" s="2">
        <v>0.9392062530746238</v>
      </c>
      <c r="S32" s="2">
        <v>2.1411978413492889</v>
      </c>
      <c r="T32" s="2">
        <v>0.31039255940625055</v>
      </c>
    </row>
    <row r="33" spans="1:20" x14ac:dyDescent="0.35">
      <c r="A33" s="3" t="s">
        <v>50</v>
      </c>
      <c r="B33" s="5">
        <v>53</v>
      </c>
      <c r="C33" s="5" t="s">
        <v>0</v>
      </c>
      <c r="D33" s="6" t="s">
        <v>1</v>
      </c>
      <c r="E33" s="6" t="s">
        <v>22</v>
      </c>
      <c r="F33" s="5">
        <v>3</v>
      </c>
      <c r="G33" s="5">
        <v>3</v>
      </c>
      <c r="H33" s="5">
        <v>3</v>
      </c>
      <c r="I33" s="2">
        <v>5.6245616177898956</v>
      </c>
      <c r="J33" s="2">
        <v>75.443885028415096</v>
      </c>
      <c r="K33" s="2">
        <v>138.85431956838596</v>
      </c>
      <c r="L33" s="2">
        <v>42.53333489456142</v>
      </c>
      <c r="M33" s="2">
        <v>1.2967430764055206</v>
      </c>
      <c r="N33" s="2">
        <v>33.64636060479075</v>
      </c>
      <c r="O33" s="2">
        <v>32.681546985759347</v>
      </c>
      <c r="P33" s="2">
        <v>9.2833210010922169</v>
      </c>
      <c r="Q33" s="2">
        <v>106.00244802173778</v>
      </c>
      <c r="R33" s="2">
        <v>49.155396178469594</v>
      </c>
      <c r="S33" s="2">
        <v>228.74748003440823</v>
      </c>
      <c r="T33" s="2">
        <v>22.245206035835146</v>
      </c>
    </row>
    <row r="34" spans="1:20" x14ac:dyDescent="0.35">
      <c r="A34" s="3" t="s">
        <v>51</v>
      </c>
      <c r="B34" s="5">
        <v>66</v>
      </c>
      <c r="C34" s="5" t="s">
        <v>2</v>
      </c>
      <c r="D34" s="6" t="s">
        <v>1</v>
      </c>
      <c r="E34" s="6" t="s">
        <v>22</v>
      </c>
      <c r="F34" s="5">
        <v>3</v>
      </c>
      <c r="G34" s="5">
        <v>0</v>
      </c>
      <c r="H34" s="5">
        <v>1</v>
      </c>
      <c r="I34" s="2">
        <v>1.4547281310216544</v>
      </c>
      <c r="J34" s="2">
        <v>0.11672526366142046</v>
      </c>
      <c r="K34" s="2">
        <v>6.9816524164867125E-2</v>
      </c>
      <c r="L34" s="2">
        <v>0.18263256858693222</v>
      </c>
      <c r="M34" s="2">
        <v>5.8738750598134944E-2</v>
      </c>
      <c r="N34" s="2">
        <v>0.25404987578363519</v>
      </c>
      <c r="O34" s="2">
        <v>0.40737818388616648</v>
      </c>
      <c r="P34" s="2">
        <v>5.4378680210505674E-2</v>
      </c>
      <c r="Q34" s="2">
        <v>7.2916074134857595E-2</v>
      </c>
      <c r="R34" s="2">
        <v>2.5884850585473353</v>
      </c>
      <c r="S34" s="2">
        <v>0.1204215179499516</v>
      </c>
      <c r="T34" s="2">
        <v>0.46759377428595744</v>
      </c>
    </row>
    <row r="35" spans="1:20" ht="16.5" customHeight="1" x14ac:dyDescent="0.35">
      <c r="A35" s="3" t="s">
        <v>52</v>
      </c>
      <c r="B35" s="5">
        <v>58</v>
      </c>
      <c r="C35" s="5" t="s">
        <v>0</v>
      </c>
      <c r="D35" s="6" t="s">
        <v>3</v>
      </c>
      <c r="E35" s="6"/>
      <c r="F35" s="5">
        <v>3</v>
      </c>
      <c r="G35" s="5">
        <v>2</v>
      </c>
      <c r="H35" s="5">
        <v>3</v>
      </c>
      <c r="I35" s="2">
        <v>0.7236863479755874</v>
      </c>
      <c r="K35" s="2">
        <v>0.25408494013609428</v>
      </c>
      <c r="M35" s="2">
        <v>2.9368101491773383E-2</v>
      </c>
      <c r="O35" s="2">
        <v>0.2059432905170685</v>
      </c>
      <c r="Q35" s="2">
        <v>0.22051967589546045</v>
      </c>
      <c r="S35" s="2">
        <v>0.35390559652966114</v>
      </c>
    </row>
    <row r="36" spans="1:20" x14ac:dyDescent="0.35">
      <c r="A36" s="3" t="s">
        <v>53</v>
      </c>
      <c r="B36" s="5">
        <v>71</v>
      </c>
      <c r="C36" s="5" t="s">
        <v>2</v>
      </c>
      <c r="D36" s="6" t="s">
        <v>1</v>
      </c>
      <c r="E36" s="6" t="s">
        <v>21</v>
      </c>
      <c r="F36" s="5">
        <v>3</v>
      </c>
      <c r="G36" s="5">
        <v>1</v>
      </c>
      <c r="H36" s="5">
        <v>3</v>
      </c>
      <c r="I36" s="2">
        <v>0.91133597319257409</v>
      </c>
      <c r="J36" s="2">
        <v>3.9187284674577647</v>
      </c>
      <c r="K36" s="2">
        <v>7.8205740689158282E-2</v>
      </c>
      <c r="L36" s="2">
        <v>2.9728087269208254</v>
      </c>
      <c r="N36" s="2">
        <v>0.17780372231536451</v>
      </c>
      <c r="O36" s="2">
        <v>4.0972660782631981E-2</v>
      </c>
      <c r="P36" s="2">
        <v>0.11237221985957299</v>
      </c>
      <c r="Q36" s="2">
        <v>15.559844219059666</v>
      </c>
      <c r="R36" s="2">
        <v>0.42433469392231804</v>
      </c>
      <c r="S36" s="2">
        <v>0.21595588718019484</v>
      </c>
      <c r="T36" s="2">
        <v>0.18747468612023396</v>
      </c>
    </row>
    <row r="37" spans="1:20" x14ac:dyDescent="0.35">
      <c r="A37" s="3" t="s">
        <v>54</v>
      </c>
      <c r="B37" s="4">
        <v>71</v>
      </c>
      <c r="C37" s="4" t="s">
        <v>2</v>
      </c>
      <c r="D37" s="6" t="s">
        <v>1</v>
      </c>
      <c r="E37" s="6" t="s">
        <v>22</v>
      </c>
      <c r="F37" s="5">
        <v>3</v>
      </c>
      <c r="G37" s="5">
        <v>1</v>
      </c>
      <c r="H37" s="5">
        <v>2</v>
      </c>
      <c r="I37" s="2">
        <v>3.6050852981279533</v>
      </c>
      <c r="J37" s="2">
        <v>1.8280693644837096</v>
      </c>
      <c r="K37" s="2">
        <v>5.9254795223777794E-2</v>
      </c>
      <c r="L37" s="2">
        <v>0.11617227189549013</v>
      </c>
      <c r="M37" s="2">
        <v>9.1867735694511378E-3</v>
      </c>
      <c r="N37" s="2">
        <v>0.22297574704793244</v>
      </c>
      <c r="O37" s="2">
        <v>0.27692524747563813</v>
      </c>
      <c r="P37" s="2">
        <v>0.13281245212478721</v>
      </c>
      <c r="Q37" s="2">
        <v>4.504933427229605E-2</v>
      </c>
      <c r="R37" s="2">
        <v>3.6183421222303216</v>
      </c>
      <c r="S37" s="2">
        <v>3.9457032113233037E-2</v>
      </c>
      <c r="T37" s="2">
        <v>0.16357364200534655</v>
      </c>
    </row>
    <row r="38" spans="1:20" x14ac:dyDescent="0.35">
      <c r="A38" s="3" t="s">
        <v>55</v>
      </c>
      <c r="B38" s="5">
        <v>72</v>
      </c>
      <c r="C38" s="5" t="s">
        <v>2</v>
      </c>
      <c r="D38" s="6" t="s">
        <v>3</v>
      </c>
      <c r="E38" s="6"/>
      <c r="F38" s="5">
        <v>4</v>
      </c>
      <c r="G38" s="5">
        <v>3</v>
      </c>
      <c r="H38" s="5">
        <v>1</v>
      </c>
      <c r="I38" s="2">
        <v>72.661935666916307</v>
      </c>
      <c r="J38" s="2">
        <v>2.5094072928682252</v>
      </c>
      <c r="K38" s="2">
        <v>0.13709680373457195</v>
      </c>
      <c r="L38" s="2">
        <v>0.25304824568060802</v>
      </c>
      <c r="M38" s="2">
        <v>16.237506418034105</v>
      </c>
      <c r="N38" s="2">
        <v>1.1174692708562304</v>
      </c>
      <c r="O38" s="2">
        <v>0.13783506194500914</v>
      </c>
      <c r="P38" s="2">
        <v>1.7361564945621435E-2</v>
      </c>
      <c r="Q38" s="2">
        <v>3.9640733383974474</v>
      </c>
      <c r="R38" s="2">
        <v>0.16389631725023973</v>
      </c>
      <c r="S38" s="2">
        <v>3.8056402430107688</v>
      </c>
      <c r="T38" s="2">
        <v>0.13926960439304548</v>
      </c>
    </row>
    <row r="39" spans="1:20" x14ac:dyDescent="0.35">
      <c r="A39" s="3" t="s">
        <v>56</v>
      </c>
      <c r="B39" s="5">
        <v>63</v>
      </c>
      <c r="C39" s="5" t="s">
        <v>2</v>
      </c>
      <c r="D39" s="6" t="s">
        <v>1</v>
      </c>
      <c r="E39" s="6" t="s">
        <v>20</v>
      </c>
      <c r="F39" s="5">
        <v>2</v>
      </c>
      <c r="G39" s="5">
        <v>0</v>
      </c>
      <c r="H39" s="5">
        <v>1</v>
      </c>
      <c r="I39" s="2">
        <v>0.87763528025116044</v>
      </c>
      <c r="K39" s="2">
        <v>0.16213407855106907</v>
      </c>
      <c r="M39" s="2">
        <v>8.5708801982679293E-3</v>
      </c>
      <c r="O39" s="2">
        <v>0.29827148211797233</v>
      </c>
      <c r="Q39" s="2">
        <v>0.50875569723679026</v>
      </c>
      <c r="S39" s="2">
        <v>3.8882687566924798E-2</v>
      </c>
    </row>
    <row r="40" spans="1:20" x14ac:dyDescent="0.35">
      <c r="A40" s="3" t="s">
        <v>57</v>
      </c>
      <c r="B40" s="5">
        <v>67</v>
      </c>
      <c r="C40" s="5" t="s">
        <v>0</v>
      </c>
      <c r="D40" s="6" t="s">
        <v>1</v>
      </c>
      <c r="E40" s="6" t="s">
        <v>21</v>
      </c>
      <c r="F40" s="5">
        <v>2</v>
      </c>
      <c r="G40" s="5">
        <v>1</v>
      </c>
      <c r="H40" s="5">
        <v>2</v>
      </c>
      <c r="I40" s="2">
        <v>2.4655730709768653</v>
      </c>
      <c r="K40" s="2">
        <v>6.187863641590443E-2</v>
      </c>
      <c r="M40" s="2">
        <v>4.9830079212327877E-2</v>
      </c>
      <c r="O40" s="2">
        <v>0.18564517859868118</v>
      </c>
      <c r="Q40" s="2">
        <v>0.10406752630300009</v>
      </c>
      <c r="S40" s="2">
        <v>9.0856565324040781E-2</v>
      </c>
    </row>
    <row r="41" spans="1:20" x14ac:dyDescent="0.35">
      <c r="A41" s="3" t="s">
        <v>58</v>
      </c>
      <c r="B41" s="5">
        <v>63</v>
      </c>
      <c r="C41" s="5" t="s">
        <v>2</v>
      </c>
      <c r="D41" s="6" t="s">
        <v>1</v>
      </c>
      <c r="E41" s="6" t="s">
        <v>20</v>
      </c>
      <c r="F41" s="5">
        <v>4</v>
      </c>
      <c r="G41" s="5">
        <v>2</v>
      </c>
      <c r="H41" s="5">
        <v>2</v>
      </c>
      <c r="I41" s="2">
        <v>0.80083048709909488</v>
      </c>
      <c r="K41" s="2">
        <v>0.10408312789686383</v>
      </c>
      <c r="M41" s="2">
        <v>3.3797146144792269E-2</v>
      </c>
      <c r="O41" s="2">
        <v>0.19066090149856704</v>
      </c>
      <c r="Q41" s="2">
        <v>9.0515446168939562</v>
      </c>
      <c r="S41" s="2">
        <v>0.29770278909692893</v>
      </c>
    </row>
    <row r="42" spans="1:20" x14ac:dyDescent="0.35">
      <c r="A42" s="3" t="s">
        <v>59</v>
      </c>
      <c r="B42" s="5">
        <v>73</v>
      </c>
      <c r="C42" s="5" t="s">
        <v>2</v>
      </c>
      <c r="D42" s="6" t="s">
        <v>1</v>
      </c>
      <c r="E42" s="6" t="s">
        <v>20</v>
      </c>
      <c r="F42" s="5">
        <v>3</v>
      </c>
      <c r="G42" s="5">
        <v>0</v>
      </c>
      <c r="H42" s="5">
        <v>1</v>
      </c>
      <c r="I42" s="2">
        <v>1.1706648435509375</v>
      </c>
      <c r="J42" s="2">
        <v>1.032455148532651</v>
      </c>
      <c r="K42" s="2">
        <v>0.10892703621206687</v>
      </c>
      <c r="L42" s="2">
        <v>0.85179665822413031</v>
      </c>
      <c r="M42" s="2">
        <v>5.0601799606248589E-3</v>
      </c>
      <c r="N42" s="2">
        <f>J42/L42</f>
        <v>1.2120911001050025</v>
      </c>
      <c r="O42" s="2">
        <v>4.3810619168070754E-2</v>
      </c>
      <c r="P42" s="2">
        <v>0.14626106634742492</v>
      </c>
      <c r="Q42" s="2">
        <v>0.17760900553182016</v>
      </c>
      <c r="R42" s="2">
        <v>0.33915925220004917</v>
      </c>
      <c r="S42" s="2">
        <v>0.1013852197584635</v>
      </c>
      <c r="T42" s="2">
        <v>3.8210089074052045E-2</v>
      </c>
    </row>
    <row r="43" spans="1:20" x14ac:dyDescent="0.35">
      <c r="A43" s="3" t="s">
        <v>29</v>
      </c>
      <c r="B43" s="4">
        <v>54</v>
      </c>
      <c r="C43" s="4" t="s">
        <v>2</v>
      </c>
      <c r="D43" s="3" t="s">
        <v>1</v>
      </c>
      <c r="E43" s="3" t="s">
        <v>22</v>
      </c>
      <c r="F43" s="4">
        <v>2</v>
      </c>
      <c r="G43" s="12">
        <v>0</v>
      </c>
      <c r="H43" s="4">
        <v>2</v>
      </c>
      <c r="I43" s="2">
        <v>0.55472008932710593</v>
      </c>
      <c r="J43" s="2">
        <v>2.1064399272259915</v>
      </c>
      <c r="K43" s="2">
        <v>0.33538839777036034</v>
      </c>
      <c r="L43" s="2">
        <v>0.74045906571240672</v>
      </c>
      <c r="M43" s="2">
        <v>6.3088286293289844E-2</v>
      </c>
      <c r="N43" s="2">
        <v>0.43255560553946698</v>
      </c>
      <c r="O43" s="2">
        <v>1.1478609471963348</v>
      </c>
      <c r="P43" s="2">
        <v>1.1166046271151098</v>
      </c>
      <c r="Q43" s="2">
        <v>1.7716162576060488</v>
      </c>
      <c r="R43" s="2">
        <v>4.151726327779893</v>
      </c>
      <c r="S43" s="2">
        <v>0.51793584508846069</v>
      </c>
      <c r="T43" s="2">
        <v>5.8438433622394088</v>
      </c>
    </row>
    <row r="44" spans="1:20" x14ac:dyDescent="0.35">
      <c r="A44" s="3" t="s">
        <v>60</v>
      </c>
      <c r="B44" s="5">
        <v>42</v>
      </c>
      <c r="C44" s="5" t="s">
        <v>0</v>
      </c>
      <c r="D44" s="6" t="s">
        <v>1</v>
      </c>
      <c r="E44" s="6" t="s">
        <v>21</v>
      </c>
      <c r="F44" s="5">
        <v>1</v>
      </c>
      <c r="G44" s="5">
        <v>0</v>
      </c>
      <c r="H44" s="5">
        <v>2</v>
      </c>
      <c r="I44" s="2">
        <v>2.358807160845215</v>
      </c>
      <c r="J44" s="2">
        <v>0.478514904248944</v>
      </c>
      <c r="K44" s="2">
        <v>3.5954331224216602</v>
      </c>
      <c r="L44" s="2">
        <v>0.31469513803201749</v>
      </c>
      <c r="M44" s="2">
        <v>0.11653626924120647</v>
      </c>
      <c r="N44" s="2">
        <v>0.30507922655635955</v>
      </c>
      <c r="O44" s="2">
        <v>2.0803552450040619</v>
      </c>
      <c r="P44" s="2">
        <v>4.6876682722019655E-2</v>
      </c>
      <c r="Q44" s="2">
        <v>1.2052557061381144</v>
      </c>
      <c r="R44" s="2">
        <v>3.6275805982891476</v>
      </c>
      <c r="S44" s="2">
        <v>0.16473662532089156</v>
      </c>
      <c r="T44" s="2">
        <v>12.796789930326632</v>
      </c>
    </row>
    <row r="45" spans="1:20" x14ac:dyDescent="0.35">
      <c r="A45" s="3" t="s">
        <v>61</v>
      </c>
      <c r="B45" s="5">
        <v>64</v>
      </c>
      <c r="C45" s="5" t="s">
        <v>2</v>
      </c>
      <c r="D45" s="6" t="s">
        <v>1</v>
      </c>
      <c r="E45" s="6" t="s">
        <v>21</v>
      </c>
      <c r="F45" s="5">
        <v>3</v>
      </c>
      <c r="G45" s="5">
        <v>1</v>
      </c>
      <c r="H45" s="5">
        <v>2</v>
      </c>
      <c r="I45" s="2">
        <v>1.7327344784312622</v>
      </c>
      <c r="J45" s="2">
        <v>0.74578122586302609</v>
      </c>
      <c r="K45" s="2">
        <v>2.4850927170952182</v>
      </c>
      <c r="L45" s="2">
        <v>0.166439296098497</v>
      </c>
      <c r="M45" s="2">
        <v>0.24637413089661522</v>
      </c>
      <c r="N45" s="2">
        <v>0.20401444211223527</v>
      </c>
      <c r="O45" s="2">
        <v>1.1195681540259999</v>
      </c>
      <c r="P45" s="2">
        <v>4.0271146082777473E-2</v>
      </c>
      <c r="Q45" s="2">
        <v>1.504550088635402</v>
      </c>
      <c r="R45" s="2">
        <v>0.54934328513654462</v>
      </c>
      <c r="S45" s="2">
        <v>0.2019599768131366</v>
      </c>
      <c r="T45" s="2">
        <v>2.5673077138910275E-2</v>
      </c>
    </row>
    <row r="46" spans="1:20" x14ac:dyDescent="0.35">
      <c r="A46" s="3" t="s">
        <v>62</v>
      </c>
      <c r="B46" s="5">
        <v>50</v>
      </c>
      <c r="C46" s="5" t="s">
        <v>2</v>
      </c>
      <c r="D46" s="6" t="s">
        <v>1</v>
      </c>
      <c r="E46" s="6" t="s">
        <v>20</v>
      </c>
      <c r="F46" s="5">
        <v>4</v>
      </c>
      <c r="G46" s="5">
        <v>1</v>
      </c>
      <c r="H46" s="5">
        <v>2</v>
      </c>
      <c r="I46" s="2">
        <v>0.68149995308803246</v>
      </c>
      <c r="J46" s="2">
        <v>2.2128961380693006</v>
      </c>
      <c r="K46" s="2">
        <v>2.1503466710442291E-2</v>
      </c>
      <c r="L46" s="2">
        <v>7.8026538658083691E-3</v>
      </c>
      <c r="M46" s="2">
        <v>3.5622146589637936E-2</v>
      </c>
      <c r="N46" s="2">
        <v>2.5949311119893936</v>
      </c>
      <c r="O46" s="2">
        <v>2.3753159046225041</v>
      </c>
      <c r="P46" s="2">
        <v>0.16657678593251704</v>
      </c>
      <c r="Q46" s="2">
        <v>0.31282542414213271</v>
      </c>
      <c r="R46" s="2">
        <v>0.44982183383301738</v>
      </c>
      <c r="S46" s="2">
        <v>8.8044111215781271</v>
      </c>
      <c r="T46" s="2">
        <v>1.139969501398197</v>
      </c>
    </row>
    <row r="47" spans="1:20" x14ac:dyDescent="0.35">
      <c r="A47" s="3" t="s">
        <v>63</v>
      </c>
      <c r="B47" s="5">
        <v>52</v>
      </c>
      <c r="C47" s="5" t="s">
        <v>2</v>
      </c>
      <c r="D47" s="6" t="s">
        <v>3</v>
      </c>
      <c r="E47" s="6"/>
      <c r="F47" s="5">
        <v>3</v>
      </c>
      <c r="G47" s="5">
        <v>1</v>
      </c>
      <c r="H47" s="5">
        <v>2</v>
      </c>
      <c r="I47" s="2">
        <v>0.86218397580585771</v>
      </c>
      <c r="K47" s="2">
        <v>0.26283188185123763</v>
      </c>
      <c r="M47" s="2">
        <v>0.24273643443008436</v>
      </c>
      <c r="O47" s="2">
        <v>0.10598613647476177</v>
      </c>
      <c r="Q47" s="2">
        <v>0.82412318045375632</v>
      </c>
      <c r="S47" s="2">
        <v>0.30381833031401712</v>
      </c>
    </row>
    <row r="48" spans="1:20" x14ac:dyDescent="0.35">
      <c r="A48" s="3" t="s">
        <v>64</v>
      </c>
      <c r="B48" s="5">
        <v>64</v>
      </c>
      <c r="C48" s="5" t="s">
        <v>2</v>
      </c>
      <c r="D48" s="6" t="s">
        <v>1</v>
      </c>
      <c r="E48" s="6" t="s">
        <v>20</v>
      </c>
      <c r="F48" s="5">
        <v>2</v>
      </c>
      <c r="G48" s="5">
        <v>3</v>
      </c>
      <c r="H48" s="5">
        <v>3</v>
      </c>
      <c r="I48" s="2">
        <v>73.559176887851322</v>
      </c>
      <c r="J48" s="2">
        <v>0.36793136803762888</v>
      </c>
      <c r="K48" s="2">
        <v>46.599165565008612</v>
      </c>
      <c r="L48" s="2">
        <v>0.14960984393512872</v>
      </c>
      <c r="M48" s="2">
        <v>6.9411730829621838</v>
      </c>
      <c r="N48" s="2">
        <v>1.7948477910526315E-2</v>
      </c>
      <c r="O48" s="2">
        <v>25.718002744303082</v>
      </c>
      <c r="P48" s="2">
        <v>5.9291134083621591E-2</v>
      </c>
      <c r="Q48" s="2">
        <v>69.831059226532417</v>
      </c>
      <c r="R48" s="2">
        <v>0.28973836035281336</v>
      </c>
      <c r="S48" s="2">
        <v>84.867087761858443</v>
      </c>
      <c r="T48" s="2">
        <v>7.286333447417366E-2</v>
      </c>
    </row>
    <row r="49" spans="1:20" x14ac:dyDescent="0.35">
      <c r="A49" s="3" t="s">
        <v>65</v>
      </c>
      <c r="B49" s="5">
        <v>81</v>
      </c>
      <c r="C49" s="5" t="s">
        <v>2</v>
      </c>
      <c r="D49" s="6" t="s">
        <v>3</v>
      </c>
      <c r="E49" s="6"/>
      <c r="F49" s="5">
        <v>4</v>
      </c>
      <c r="G49" s="5">
        <v>0</v>
      </c>
      <c r="H49" s="5">
        <v>3</v>
      </c>
      <c r="I49" s="2">
        <v>2.2612520772834817</v>
      </c>
      <c r="J49" s="2">
        <v>3.2368808896907734E-2</v>
      </c>
      <c r="K49" s="2">
        <v>0.19604776181377931</v>
      </c>
      <c r="L49" s="2">
        <v>1.5333390973744894E-2</v>
      </c>
      <c r="M49" s="2">
        <v>1.0947692371084834</v>
      </c>
      <c r="N49" s="2">
        <v>8.0266576634314517E-3</v>
      </c>
      <c r="O49" s="2">
        <v>7.3650135270713504</v>
      </c>
      <c r="P49" s="2">
        <v>1.091726740430897</v>
      </c>
      <c r="Q49" s="2">
        <v>0.37877313477614605</v>
      </c>
      <c r="R49" s="2">
        <v>130.29636196721242</v>
      </c>
      <c r="S49" s="2">
        <v>0.41017726141430172</v>
      </c>
      <c r="T49" s="2">
        <v>1.1255491603758372</v>
      </c>
    </row>
    <row r="50" spans="1:20" x14ac:dyDescent="0.35">
      <c r="A50" s="3" t="s">
        <v>66</v>
      </c>
      <c r="B50" s="5">
        <v>56</v>
      </c>
      <c r="C50" s="5" t="s">
        <v>2</v>
      </c>
      <c r="D50" s="6" t="s">
        <v>1</v>
      </c>
      <c r="E50" s="6" t="s">
        <v>20</v>
      </c>
      <c r="F50" s="5">
        <v>4</v>
      </c>
      <c r="G50" s="5">
        <v>2</v>
      </c>
      <c r="H50" s="5">
        <v>3</v>
      </c>
      <c r="I50" s="2">
        <v>2.7377536950457686</v>
      </c>
      <c r="J50" s="2">
        <v>4.716730629916559</v>
      </c>
      <c r="K50" s="2">
        <v>19.160132927515228</v>
      </c>
      <c r="L50" s="2">
        <v>18.512016786203148</v>
      </c>
      <c r="M50" s="2">
        <v>1.2536102730678673</v>
      </c>
      <c r="N50" s="2">
        <v>0.3653105685018021</v>
      </c>
      <c r="O50" s="2">
        <v>14.287609881340636</v>
      </c>
      <c r="P50" s="2">
        <v>0.57314571858762231</v>
      </c>
      <c r="Q50" s="2">
        <v>5.6793718480621331</v>
      </c>
      <c r="R50" s="2">
        <v>18.33694398698097</v>
      </c>
      <c r="S50" s="2">
        <v>4.2741440039266658</v>
      </c>
      <c r="T50" s="2">
        <v>73.593349741222426</v>
      </c>
    </row>
    <row r="51" spans="1:20" x14ac:dyDescent="0.35">
      <c r="A51" s="3" t="s">
        <v>67</v>
      </c>
      <c r="B51" s="5">
        <v>70</v>
      </c>
      <c r="C51" s="5" t="s">
        <v>0</v>
      </c>
      <c r="D51" s="6" t="s">
        <v>1</v>
      </c>
      <c r="E51" s="6" t="s">
        <v>22</v>
      </c>
      <c r="F51" s="5">
        <v>4</v>
      </c>
      <c r="G51" s="5">
        <v>0</v>
      </c>
      <c r="H51" s="5">
        <v>2</v>
      </c>
      <c r="I51" s="2">
        <v>0.74475035425960301</v>
      </c>
      <c r="J51" s="2">
        <v>0.96868426710984623</v>
      </c>
      <c r="K51" s="2">
        <v>8.5756791831653481E-2</v>
      </c>
      <c r="L51" s="2">
        <v>27.084580615492481</v>
      </c>
      <c r="M51" s="2">
        <v>7.3790291141033137E-2</v>
      </c>
      <c r="N51" s="2">
        <v>18.76549511204631</v>
      </c>
      <c r="O51" s="2">
        <v>0.13354767305638937</v>
      </c>
      <c r="P51" s="2">
        <v>10.43623745245953</v>
      </c>
      <c r="Q51" s="2">
        <v>9.6621806205363134E-2</v>
      </c>
      <c r="R51" s="2">
        <v>526.32498843572603</v>
      </c>
      <c r="S51" s="2">
        <v>4.9774678508794782E-3</v>
      </c>
      <c r="T51" s="2">
        <v>12.65166148364966</v>
      </c>
    </row>
    <row r="52" spans="1:20" x14ac:dyDescent="0.35">
      <c r="A52" s="3" t="s">
        <v>68</v>
      </c>
      <c r="B52" s="4">
        <v>44</v>
      </c>
      <c r="C52" s="4" t="s">
        <v>2</v>
      </c>
      <c r="D52" s="3" t="s">
        <v>1</v>
      </c>
      <c r="E52" s="3" t="s">
        <v>20</v>
      </c>
      <c r="F52" s="4">
        <v>1</v>
      </c>
      <c r="G52" s="4">
        <v>0</v>
      </c>
      <c r="H52" s="4">
        <v>1</v>
      </c>
      <c r="I52" s="2">
        <v>4.3013601500087475</v>
      </c>
      <c r="K52" s="2">
        <v>1.7152520075044575</v>
      </c>
      <c r="M52" s="2">
        <v>8.6402530519777587E-2</v>
      </c>
      <c r="O52" s="2">
        <v>0.18984516115797009</v>
      </c>
      <c r="Q52" s="2">
        <v>0.2965372674059959</v>
      </c>
      <c r="S52" s="2">
        <v>2.3451419084862337</v>
      </c>
    </row>
    <row r="53" spans="1:20" x14ac:dyDescent="0.35">
      <c r="A53" s="3" t="s">
        <v>69</v>
      </c>
      <c r="B53" s="5">
        <v>65</v>
      </c>
      <c r="C53" s="5" t="s">
        <v>0</v>
      </c>
      <c r="D53" s="6" t="s">
        <v>3</v>
      </c>
      <c r="E53" s="6"/>
      <c r="F53" s="5">
        <v>4</v>
      </c>
      <c r="G53" s="5">
        <v>2</v>
      </c>
      <c r="H53" s="5">
        <v>2</v>
      </c>
      <c r="I53" s="2">
        <v>0.80844922267180386</v>
      </c>
      <c r="J53" s="2">
        <v>1.2856150337594598</v>
      </c>
      <c r="K53" s="2">
        <v>0.6282080050604274</v>
      </c>
      <c r="L53" s="2">
        <v>2.622954393070756</v>
      </c>
      <c r="M53" s="2">
        <v>9.6212774221494823E-2</v>
      </c>
      <c r="N53" s="2">
        <v>8.0588404143942721E-2</v>
      </c>
      <c r="O53" s="2">
        <v>0.19557083428351832</v>
      </c>
      <c r="P53" s="2">
        <v>0.39818679526277773</v>
      </c>
      <c r="Q53" s="2">
        <v>0.3054612776800556</v>
      </c>
      <c r="R53" s="2">
        <v>5.8092766563919236</v>
      </c>
      <c r="S53" s="2">
        <v>0.65336005436839983</v>
      </c>
      <c r="T53" s="2">
        <v>0.70007690926146104</v>
      </c>
    </row>
    <row r="54" spans="1:20" x14ac:dyDescent="0.35">
      <c r="A54" s="3" t="s">
        <v>30</v>
      </c>
      <c r="B54" s="4">
        <v>63</v>
      </c>
      <c r="C54" s="4" t="s">
        <v>0</v>
      </c>
      <c r="D54" s="3" t="s">
        <v>3</v>
      </c>
      <c r="F54" s="4">
        <v>3</v>
      </c>
      <c r="G54" s="4">
        <v>0</v>
      </c>
      <c r="H54" s="4">
        <v>1</v>
      </c>
      <c r="I54" s="2">
        <v>0.30039379803080352</v>
      </c>
      <c r="J54" s="2">
        <v>0.51630641616921014</v>
      </c>
      <c r="K54" s="2">
        <v>0.22679942230523861</v>
      </c>
      <c r="L54" s="2">
        <v>0.74457677279942946</v>
      </c>
      <c r="M54" s="2">
        <v>2.290566284875045</v>
      </c>
      <c r="N54" s="2">
        <v>2.9095216876735903</v>
      </c>
      <c r="O54" s="2">
        <v>2.1867900119960448</v>
      </c>
      <c r="P54" s="2">
        <v>1.8859372202897875</v>
      </c>
      <c r="Q54" s="2">
        <v>0.15806435722299</v>
      </c>
      <c r="R54" s="2">
        <v>1.1705861147373564</v>
      </c>
      <c r="S54" s="2">
        <v>0.83173054152348058</v>
      </c>
      <c r="T54" s="2">
        <v>1.3682003951358124</v>
      </c>
    </row>
    <row r="55" spans="1:20" x14ac:dyDescent="0.35">
      <c r="A55" s="3" t="s">
        <v>70</v>
      </c>
      <c r="B55" s="5">
        <v>57</v>
      </c>
      <c r="C55" s="5" t="s">
        <v>2</v>
      </c>
      <c r="D55" s="6" t="s">
        <v>3</v>
      </c>
      <c r="E55" s="6"/>
      <c r="F55" s="5">
        <v>4</v>
      </c>
      <c r="G55" s="5">
        <v>0</v>
      </c>
      <c r="H55" s="5">
        <v>2</v>
      </c>
      <c r="I55" s="2">
        <v>1.9083503598615161</v>
      </c>
      <c r="K55" s="2">
        <v>1.0769288509352746</v>
      </c>
      <c r="M55" s="2">
        <v>0.10913682143408707</v>
      </c>
      <c r="O55" s="2">
        <v>0.41767305586951803</v>
      </c>
      <c r="Q55" s="2">
        <v>1.0642353639607964</v>
      </c>
      <c r="S55" s="2">
        <v>1.1872320084429278</v>
      </c>
    </row>
    <row r="56" spans="1:20" x14ac:dyDescent="0.35">
      <c r="A56" s="3" t="s">
        <v>71</v>
      </c>
      <c r="B56" s="5">
        <v>71</v>
      </c>
      <c r="C56" s="5" t="s">
        <v>2</v>
      </c>
      <c r="D56" s="6" t="s">
        <v>3</v>
      </c>
      <c r="E56" s="6"/>
      <c r="F56" s="5">
        <v>3</v>
      </c>
      <c r="G56" s="5">
        <v>0</v>
      </c>
      <c r="H56" s="5">
        <v>2</v>
      </c>
      <c r="I56" s="2">
        <v>3.729004791144916</v>
      </c>
      <c r="K56" s="2">
        <v>1.7159570800158896</v>
      </c>
      <c r="M56" s="2">
        <v>1.4885121703339066</v>
      </c>
      <c r="O56" s="2">
        <v>0.63051158806468566</v>
      </c>
      <c r="Q56" s="2">
        <v>1.6100528950636224</v>
      </c>
      <c r="S56" s="2">
        <v>0.43913589833704358</v>
      </c>
    </row>
    <row r="57" spans="1:20" x14ac:dyDescent="0.35">
      <c r="A57" s="3" t="s">
        <v>72</v>
      </c>
      <c r="B57" s="5">
        <v>81</v>
      </c>
      <c r="C57" s="5" t="s">
        <v>2</v>
      </c>
      <c r="D57" s="6" t="s">
        <v>3</v>
      </c>
      <c r="E57" s="6"/>
      <c r="F57" s="5">
        <v>4</v>
      </c>
      <c r="G57" s="5">
        <v>3</v>
      </c>
      <c r="H57" s="5">
        <v>2</v>
      </c>
      <c r="I57" s="2">
        <v>0.83132026071316534</v>
      </c>
      <c r="K57" s="2">
        <v>0.51359573650175039</v>
      </c>
      <c r="M57" s="2">
        <v>8.4093269987878735E-2</v>
      </c>
      <c r="O57" s="2">
        <v>0.14167429401993975</v>
      </c>
      <c r="Q57" s="2">
        <v>0.41901675357159562</v>
      </c>
      <c r="S57" s="2">
        <v>9.7649436539125375E-2</v>
      </c>
    </row>
    <row r="58" spans="1:20" x14ac:dyDescent="0.35">
      <c r="A58" s="3" t="s">
        <v>73</v>
      </c>
      <c r="B58" s="5">
        <v>59</v>
      </c>
      <c r="C58" s="5" t="s">
        <v>2</v>
      </c>
      <c r="D58" s="6" t="s">
        <v>3</v>
      </c>
      <c r="E58" s="6"/>
      <c r="F58" s="5">
        <v>4</v>
      </c>
      <c r="G58" s="5">
        <v>1</v>
      </c>
      <c r="H58" s="5">
        <v>1</v>
      </c>
      <c r="I58" s="2">
        <v>0.7406514215614145</v>
      </c>
      <c r="J58" s="2">
        <v>8.2820335650163071E-2</v>
      </c>
      <c r="K58" s="2">
        <v>0.38104869803996128</v>
      </c>
      <c r="L58" s="2">
        <v>0.32543924199567364</v>
      </c>
      <c r="M58" s="2">
        <v>8.7042514737173341E-3</v>
      </c>
      <c r="N58" s="2">
        <v>0.93876990930084148</v>
      </c>
      <c r="O58" s="2">
        <v>0.45439086987325922</v>
      </c>
      <c r="P58" s="2">
        <v>0.10388855144241833</v>
      </c>
      <c r="Q58" s="2">
        <v>2.8415751762864145</v>
      </c>
      <c r="R58" s="2">
        <v>8.4969297432894206E-2</v>
      </c>
      <c r="S58" s="2">
        <v>3.775024300661785</v>
      </c>
      <c r="T58" s="2">
        <v>0.11488535766654326</v>
      </c>
    </row>
    <row r="59" spans="1:20" x14ac:dyDescent="0.35">
      <c r="A59" s="3" t="s">
        <v>74</v>
      </c>
      <c r="B59" s="4">
        <v>60</v>
      </c>
      <c r="C59" s="4" t="s">
        <v>2</v>
      </c>
      <c r="D59" s="3" t="s">
        <v>1</v>
      </c>
      <c r="E59" s="3" t="s">
        <v>21</v>
      </c>
      <c r="F59" s="4">
        <v>2</v>
      </c>
      <c r="G59" s="4">
        <v>2</v>
      </c>
      <c r="H59" s="4">
        <v>2</v>
      </c>
      <c r="I59" s="2">
        <v>2.4561407451496806</v>
      </c>
      <c r="J59" s="2">
        <v>5.136901756643022</v>
      </c>
      <c r="K59" s="2">
        <v>1.1486062789388383</v>
      </c>
      <c r="L59" s="2">
        <v>3.2854419480030863</v>
      </c>
      <c r="M59" s="2">
        <v>2.0739530635431955</v>
      </c>
      <c r="N59" s="2">
        <v>15.353870234850993</v>
      </c>
      <c r="O59" s="2">
        <v>3.6703331938012136</v>
      </c>
      <c r="P59" s="2">
        <v>2.268604463263582</v>
      </c>
      <c r="Q59" s="2">
        <v>0.2634761396511221</v>
      </c>
      <c r="R59" s="2">
        <v>3.1992500685645577</v>
      </c>
      <c r="S59" s="2">
        <v>0.65539354450254184</v>
      </c>
      <c r="T59" s="2">
        <v>1.9744763559430227</v>
      </c>
    </row>
    <row r="60" spans="1:20" x14ac:dyDescent="0.35">
      <c r="A60" s="3" t="s">
        <v>75</v>
      </c>
      <c r="B60" s="5">
        <v>60</v>
      </c>
      <c r="C60" s="5" t="s">
        <v>2</v>
      </c>
      <c r="D60" s="6" t="s">
        <v>3</v>
      </c>
      <c r="E60" s="6"/>
      <c r="F60" s="5">
        <v>3</v>
      </c>
      <c r="G60" s="5">
        <v>0</v>
      </c>
      <c r="H60" s="5">
        <v>1</v>
      </c>
      <c r="I60" s="2">
        <v>5.7715862144937802</v>
      </c>
      <c r="K60" s="2">
        <v>4.0644754337327855</v>
      </c>
      <c r="M60" s="2">
        <v>2.1268994352563357</v>
      </c>
      <c r="O60" s="2">
        <v>4.9813367926746466</v>
      </c>
      <c r="Q60" s="2">
        <v>2.7544148198889711</v>
      </c>
      <c r="S60" s="2">
        <v>3.4984513821847467</v>
      </c>
    </row>
    <row r="61" spans="1:20" x14ac:dyDescent="0.35">
      <c r="A61" s="3" t="s">
        <v>76</v>
      </c>
      <c r="B61" s="4">
        <v>68</v>
      </c>
      <c r="C61" s="4" t="s">
        <v>0</v>
      </c>
      <c r="D61" s="3" t="s">
        <v>1</v>
      </c>
      <c r="E61" s="3" t="s">
        <v>21</v>
      </c>
      <c r="F61" s="4">
        <v>3</v>
      </c>
      <c r="G61" s="4">
        <v>2</v>
      </c>
      <c r="H61" s="4">
        <v>1</v>
      </c>
      <c r="I61" s="2">
        <v>11.504124576993377</v>
      </c>
      <c r="J61" s="2">
        <v>7.2107540582211316</v>
      </c>
      <c r="K61" s="2">
        <v>5.7713470515984993</v>
      </c>
      <c r="L61" s="2">
        <v>14.893309059619893</v>
      </c>
      <c r="M61" s="2">
        <v>2.8707904045325532</v>
      </c>
      <c r="N61" s="2">
        <v>6.2439910329026906</v>
      </c>
      <c r="O61" s="2">
        <v>14.830226157135311</v>
      </c>
      <c r="P61" s="2">
        <v>12.624426042832546</v>
      </c>
      <c r="Q61" s="2">
        <v>0.79344363554800657</v>
      </c>
      <c r="R61" s="2">
        <v>10.051219540887889</v>
      </c>
      <c r="S61" s="2">
        <v>2.0968937711275166</v>
      </c>
      <c r="T61" s="2">
        <v>20.585711393369689</v>
      </c>
    </row>
    <row r="62" spans="1:20" x14ac:dyDescent="0.35">
      <c r="A62" s="3" t="s">
        <v>77</v>
      </c>
      <c r="B62" s="4">
        <v>68</v>
      </c>
      <c r="C62" s="4" t="s">
        <v>2</v>
      </c>
      <c r="D62" s="3" t="s">
        <v>3</v>
      </c>
      <c r="F62" s="4">
        <v>4</v>
      </c>
      <c r="G62" s="4">
        <v>0</v>
      </c>
      <c r="H62" s="4">
        <v>2</v>
      </c>
      <c r="I62" s="2">
        <v>7.4104324651758509</v>
      </c>
      <c r="J62" s="2">
        <v>11.665068947290456</v>
      </c>
      <c r="K62" s="2">
        <v>6.2730920671606407</v>
      </c>
      <c r="L62" s="2">
        <v>46.062165420642174</v>
      </c>
      <c r="M62" s="2">
        <v>12.327063809158563</v>
      </c>
      <c r="N62" s="2">
        <v>16.981520594775922</v>
      </c>
      <c r="O62" s="2">
        <v>12.154824857336219</v>
      </c>
      <c r="P62" s="2">
        <v>23.112709101494886</v>
      </c>
      <c r="Q62" s="2">
        <v>10.625301687624903</v>
      </c>
      <c r="R62" s="2">
        <v>2.6461644884948159</v>
      </c>
      <c r="S62" s="2">
        <v>50.393089633937578</v>
      </c>
      <c r="T62" s="2">
        <v>14.866331912748084</v>
      </c>
    </row>
    <row r="63" spans="1:20" x14ac:dyDescent="0.35">
      <c r="A63" s="3" t="s">
        <v>78</v>
      </c>
      <c r="B63" s="4">
        <v>64</v>
      </c>
      <c r="C63" s="4" t="s">
        <v>2</v>
      </c>
      <c r="D63" s="3" t="s">
        <v>1</v>
      </c>
      <c r="E63" s="3" t="s">
        <v>21</v>
      </c>
      <c r="F63" s="4">
        <v>3</v>
      </c>
      <c r="G63" s="4">
        <v>2</v>
      </c>
      <c r="H63" s="4">
        <v>2</v>
      </c>
      <c r="I63" s="2">
        <v>6.3136294487658544</v>
      </c>
      <c r="K63" s="2">
        <v>1.5307709277363322</v>
      </c>
      <c r="M63" s="2">
        <v>3.281533319792342</v>
      </c>
      <c r="O63" s="2">
        <v>2.8475246186487873</v>
      </c>
      <c r="Q63" s="2">
        <v>0.11580781574569715</v>
      </c>
      <c r="S63" s="2">
        <v>0.13479708790485145</v>
      </c>
    </row>
    <row r="64" spans="1:20" x14ac:dyDescent="0.35">
      <c r="A64" s="3" t="s">
        <v>79</v>
      </c>
      <c r="B64" s="4">
        <v>62</v>
      </c>
      <c r="C64" s="4" t="s">
        <v>2</v>
      </c>
      <c r="D64" s="3" t="s">
        <v>3</v>
      </c>
      <c r="F64" s="4">
        <v>3</v>
      </c>
      <c r="G64" s="4">
        <v>0</v>
      </c>
      <c r="H64" s="4">
        <v>2</v>
      </c>
      <c r="I64" s="2">
        <v>0.40656852169277197</v>
      </c>
      <c r="J64" s="2">
        <v>0.59333776240020031</v>
      </c>
      <c r="K64" s="2">
        <v>0.73974997525859376</v>
      </c>
      <c r="L64" s="2">
        <v>0.66496249594753309</v>
      </c>
      <c r="M64" s="2">
        <v>0.35004300649917114</v>
      </c>
      <c r="N64" s="2">
        <v>1.6827048201879902</v>
      </c>
      <c r="O64" s="2">
        <v>0.29185957704152848</v>
      </c>
      <c r="P64" s="2">
        <v>0.11917452118682006</v>
      </c>
      <c r="Q64" s="2">
        <v>3.919621067220127</v>
      </c>
      <c r="R64" s="2">
        <v>0.25088818331846169</v>
      </c>
      <c r="S64" s="2">
        <v>1.1052563911194488</v>
      </c>
      <c r="T64" s="2">
        <v>0.27634465748425119</v>
      </c>
    </row>
    <row r="65" spans="1:20" x14ac:dyDescent="0.35">
      <c r="A65" s="3" t="s">
        <v>31</v>
      </c>
      <c r="B65" s="4">
        <v>67</v>
      </c>
      <c r="C65" s="4" t="s">
        <v>2</v>
      </c>
      <c r="D65" s="3" t="s">
        <v>1</v>
      </c>
      <c r="E65" s="3" t="s">
        <v>23</v>
      </c>
      <c r="F65" s="4">
        <v>3</v>
      </c>
      <c r="G65" s="4">
        <v>2</v>
      </c>
      <c r="H65" s="4">
        <v>2</v>
      </c>
      <c r="I65" s="2">
        <v>0.59404920033578645</v>
      </c>
      <c r="J65" s="2">
        <v>0.48646382699123453</v>
      </c>
      <c r="K65" s="2">
        <v>0.32893853249667421</v>
      </c>
      <c r="L65" s="2">
        <v>0.14583622034949506</v>
      </c>
      <c r="M65" s="2">
        <v>0.58676565809449055</v>
      </c>
      <c r="N65" s="2">
        <v>2.7036208920013687</v>
      </c>
      <c r="O65" s="2">
        <v>0.88854446916649799</v>
      </c>
      <c r="P65" s="2">
        <v>0.11321402964226514</v>
      </c>
      <c r="Q65" s="2">
        <v>0.19378636263246005</v>
      </c>
      <c r="R65" s="2">
        <v>0.12443185893327549</v>
      </c>
      <c r="S65" s="2">
        <v>0.29152772922009307</v>
      </c>
      <c r="T65" s="2">
        <v>0.77564084148403356</v>
      </c>
    </row>
    <row r="66" spans="1:20" x14ac:dyDescent="0.35">
      <c r="A66" s="3" t="s">
        <v>80</v>
      </c>
      <c r="B66" s="4">
        <v>83</v>
      </c>
      <c r="C66" s="4" t="s">
        <v>0</v>
      </c>
      <c r="D66" s="3" t="s">
        <v>1</v>
      </c>
      <c r="E66" s="3" t="s">
        <v>21</v>
      </c>
      <c r="F66" s="4">
        <v>2</v>
      </c>
      <c r="G66" s="4">
        <v>2</v>
      </c>
      <c r="H66" s="4">
        <v>2</v>
      </c>
      <c r="I66" s="2">
        <v>0.59498325971354837</v>
      </c>
      <c r="J66" s="2">
        <v>1.5722834537562864E-2</v>
      </c>
      <c r="K66" s="2">
        <v>0.27037689468117904</v>
      </c>
      <c r="L66" s="2">
        <v>1.0334373033124828E-2</v>
      </c>
      <c r="M66" s="2">
        <v>0.13910625362814719</v>
      </c>
      <c r="N66" s="2">
        <v>3.3709984867635705E-2</v>
      </c>
      <c r="O66" s="2">
        <v>0.22718867415330254</v>
      </c>
      <c r="P66" s="2">
        <v>0.32402973782446837</v>
      </c>
      <c r="Q66" s="2">
        <v>9.0405108999525904E-2</v>
      </c>
      <c r="R66" s="2">
        <v>3.2544515028345598</v>
      </c>
      <c r="S66" s="2">
        <v>6.1871028587353737E-2</v>
      </c>
      <c r="T66" s="2">
        <v>5.7318815604933864</v>
      </c>
    </row>
    <row r="67" spans="1:20" x14ac:dyDescent="0.35">
      <c r="A67" s="3" t="s">
        <v>81</v>
      </c>
      <c r="B67" s="4">
        <v>59</v>
      </c>
      <c r="C67" s="7" t="s">
        <v>0</v>
      </c>
      <c r="D67" s="8" t="s">
        <v>1</v>
      </c>
      <c r="E67" s="8" t="s">
        <v>20</v>
      </c>
      <c r="F67" s="7">
        <v>2</v>
      </c>
      <c r="G67" s="7">
        <v>1</v>
      </c>
      <c r="H67" s="7">
        <v>2</v>
      </c>
      <c r="I67" s="2">
        <v>1.0726650190072766</v>
      </c>
      <c r="J67" s="2">
        <v>0.9315605095690429</v>
      </c>
      <c r="K67" s="2">
        <v>1.8597977427951111</v>
      </c>
      <c r="L67" s="2">
        <v>2.2871526109253426</v>
      </c>
      <c r="M67" s="2">
        <v>0.27364906700343644</v>
      </c>
      <c r="N67" s="2">
        <v>1.0357682159723056</v>
      </c>
      <c r="O67" s="2">
        <v>1.4157552234779895</v>
      </c>
      <c r="P67" s="2">
        <v>0.3952496044612519</v>
      </c>
      <c r="Q67" s="2">
        <v>0.74048935385433001</v>
      </c>
      <c r="R67" s="2">
        <v>1.9532943917651249</v>
      </c>
      <c r="S67" s="2">
        <v>1.2265527083941272</v>
      </c>
      <c r="T67" s="2">
        <v>13.434470214516731</v>
      </c>
    </row>
    <row r="68" spans="1:20" x14ac:dyDescent="0.35">
      <c r="A68" s="3" t="s">
        <v>82</v>
      </c>
      <c r="B68" s="4">
        <v>90</v>
      </c>
      <c r="C68" s="7" t="s">
        <v>0</v>
      </c>
      <c r="D68" s="8" t="s">
        <v>1</v>
      </c>
      <c r="E68" s="8" t="s">
        <v>25</v>
      </c>
      <c r="F68" s="7">
        <v>2</v>
      </c>
      <c r="G68" s="7">
        <v>1</v>
      </c>
      <c r="H68" s="4">
        <v>2</v>
      </c>
      <c r="I68" s="2">
        <v>4.2998749130082619</v>
      </c>
      <c r="K68" s="2">
        <v>3.229204310435728</v>
      </c>
      <c r="M68" s="2">
        <v>7.7805482439058835</v>
      </c>
      <c r="O68" s="2">
        <v>3.6232234383651947</v>
      </c>
      <c r="Q68" s="2">
        <v>1.0263764194088758</v>
      </c>
      <c r="S68" s="2">
        <v>0.13479708790485145</v>
      </c>
    </row>
    <row r="69" spans="1:20" x14ac:dyDescent="0.35">
      <c r="A69" s="3" t="s">
        <v>83</v>
      </c>
      <c r="B69" s="4">
        <v>59</v>
      </c>
      <c r="C69" s="4" t="s">
        <v>2</v>
      </c>
      <c r="D69" s="3" t="s">
        <v>1</v>
      </c>
      <c r="E69" s="3" t="s">
        <v>21</v>
      </c>
      <c r="F69" s="4">
        <v>2</v>
      </c>
      <c r="G69" s="4">
        <v>0</v>
      </c>
      <c r="H69" s="4">
        <v>2</v>
      </c>
      <c r="I69" s="2">
        <v>0.70688054262806055</v>
      </c>
      <c r="J69" s="2">
        <v>0.66634104645473835</v>
      </c>
      <c r="K69" s="2">
        <v>1.0962001349551656</v>
      </c>
      <c r="L69" s="2">
        <v>2.9889262505895706</v>
      </c>
      <c r="M69" s="2">
        <v>0.92758310879625794</v>
      </c>
      <c r="N69" s="2">
        <v>2.1767664949056025</v>
      </c>
      <c r="O69" s="2">
        <v>2.7650293293582742</v>
      </c>
      <c r="P69" s="2">
        <v>1.6905971720847432</v>
      </c>
      <c r="Q69" s="2">
        <v>0.75222949228710478</v>
      </c>
      <c r="R69" s="2">
        <v>26.123692426043931</v>
      </c>
      <c r="S69" s="2">
        <v>1.4470954876094371</v>
      </c>
      <c r="T69" s="2">
        <v>2.796440864347765</v>
      </c>
    </row>
    <row r="70" spans="1:20" x14ac:dyDescent="0.35">
      <c r="A70" s="3" t="s">
        <v>84</v>
      </c>
      <c r="B70" s="4">
        <v>65</v>
      </c>
      <c r="C70" s="4" t="s">
        <v>0</v>
      </c>
      <c r="D70" s="3" t="s">
        <v>1</v>
      </c>
      <c r="E70" s="3" t="s">
        <v>20</v>
      </c>
      <c r="F70" s="4">
        <v>3</v>
      </c>
      <c r="G70" s="4">
        <v>2</v>
      </c>
      <c r="H70" s="4">
        <v>2</v>
      </c>
      <c r="I70" s="2">
        <v>0.72642370603546425</v>
      </c>
      <c r="J70" s="2">
        <v>0.69996754289194685</v>
      </c>
      <c r="K70" s="2">
        <v>3.2266081026870888</v>
      </c>
      <c r="L70" s="2">
        <v>2.4916478869724936</v>
      </c>
      <c r="M70" s="2">
        <v>0.15474476872846879</v>
      </c>
      <c r="N70" s="2">
        <v>2.3124820551955616</v>
      </c>
      <c r="O70" s="2">
        <v>2.1682864700739679</v>
      </c>
      <c r="P70" s="2">
        <v>0.81532665130710769</v>
      </c>
      <c r="Q70" s="2">
        <v>2.2754796229486183</v>
      </c>
      <c r="R70" s="2">
        <v>1.8476943760127877</v>
      </c>
      <c r="S70" s="2">
        <v>1.478224992259441</v>
      </c>
      <c r="T70" s="2">
        <v>5.8252842336923099</v>
      </c>
    </row>
    <row r="71" spans="1:20" x14ac:dyDescent="0.35">
      <c r="A71" s="3" t="s">
        <v>85</v>
      </c>
      <c r="B71" s="4">
        <v>51</v>
      </c>
      <c r="C71" s="4" t="s">
        <v>2</v>
      </c>
      <c r="D71" s="3" t="s">
        <v>1</v>
      </c>
      <c r="E71" s="3" t="s">
        <v>21</v>
      </c>
      <c r="F71" s="4">
        <v>4</v>
      </c>
      <c r="G71" s="4">
        <v>2</v>
      </c>
      <c r="H71" s="4">
        <v>2</v>
      </c>
      <c r="I71" s="2">
        <v>0.19745592322644537</v>
      </c>
      <c r="J71" s="2">
        <v>0.35600374453539091</v>
      </c>
      <c r="K71" s="2">
        <v>0.49918005902565676</v>
      </c>
      <c r="L71" s="2">
        <v>2.5152563379310617</v>
      </c>
      <c r="M71" s="2">
        <v>3.73020258213171E-2</v>
      </c>
      <c r="N71" s="2">
        <v>2.1572746558235676</v>
      </c>
      <c r="O71" s="2">
        <v>0.7665606171461633</v>
      </c>
      <c r="P71" s="2">
        <v>0.23030608295932142</v>
      </c>
      <c r="Q71" s="2">
        <v>1.6809428623313067</v>
      </c>
      <c r="R71" s="2">
        <v>10.40967458577015</v>
      </c>
      <c r="S71" s="2">
        <v>0.65271884914579736</v>
      </c>
      <c r="T71" s="2">
        <v>0.9242320349212344</v>
      </c>
    </row>
    <row r="72" spans="1:20" x14ac:dyDescent="0.35">
      <c r="A72" s="3" t="s">
        <v>86</v>
      </c>
      <c r="B72" s="4">
        <v>63</v>
      </c>
      <c r="C72" s="4" t="s">
        <v>2</v>
      </c>
      <c r="D72" s="3" t="s">
        <v>1</v>
      </c>
      <c r="E72" s="3" t="s">
        <v>21</v>
      </c>
      <c r="F72" s="4">
        <v>3</v>
      </c>
      <c r="G72" s="4">
        <v>0</v>
      </c>
      <c r="H72" s="4">
        <v>1</v>
      </c>
      <c r="I72" s="2">
        <v>0.42862573963740525</v>
      </c>
      <c r="J72" s="2">
        <v>1.1342903485119891</v>
      </c>
      <c r="K72" s="2">
        <v>1.653341274757921</v>
      </c>
      <c r="L72" s="2">
        <v>5.9993267510956825</v>
      </c>
      <c r="M72" s="2">
        <v>0.86983359348155531</v>
      </c>
      <c r="N72" s="2">
        <v>7.6304732913056306</v>
      </c>
      <c r="O72" s="2">
        <v>0.98531975328808863</v>
      </c>
      <c r="P72" s="2">
        <v>2.7486073705407223</v>
      </c>
      <c r="Q72" s="2">
        <v>0.2606373211460189</v>
      </c>
      <c r="R72" s="2">
        <v>23.877106470256805</v>
      </c>
      <c r="S72" s="2">
        <v>0.12618071029226383</v>
      </c>
      <c r="T72" s="2">
        <v>5.8940699889122898</v>
      </c>
    </row>
    <row r="73" spans="1:20" x14ac:dyDescent="0.35">
      <c r="A73" s="3" t="s">
        <v>87</v>
      </c>
      <c r="B73" s="4">
        <v>69</v>
      </c>
      <c r="C73" s="4" t="s">
        <v>2</v>
      </c>
      <c r="D73" s="3" t="s">
        <v>3</v>
      </c>
      <c r="F73" s="4">
        <v>4</v>
      </c>
      <c r="G73" s="4">
        <v>2</v>
      </c>
      <c r="H73" s="4">
        <v>2</v>
      </c>
      <c r="I73" s="2">
        <v>1.4275018264762076</v>
      </c>
      <c r="J73" s="2">
        <v>2.3672337443470002</v>
      </c>
      <c r="K73" s="2">
        <v>5.439140304502236</v>
      </c>
      <c r="L73" s="2">
        <v>9.2922824900876151</v>
      </c>
      <c r="M73" s="2">
        <v>1.5695318943110634</v>
      </c>
      <c r="N73" s="2">
        <v>4.8271192347802367</v>
      </c>
      <c r="O73" s="2">
        <v>5.9246368759289743</v>
      </c>
      <c r="P73" s="2">
        <v>3.283891559749152</v>
      </c>
      <c r="Q73" s="2">
        <v>5.0220035925144595</v>
      </c>
      <c r="R73" s="2">
        <v>14.068598423215523</v>
      </c>
      <c r="S73" s="2">
        <v>3.0673421942851746</v>
      </c>
      <c r="T73" s="2">
        <v>4.4688631211252607</v>
      </c>
    </row>
    <row r="74" spans="1:20" x14ac:dyDescent="0.35">
      <c r="A74" s="3" t="s">
        <v>88</v>
      </c>
      <c r="B74" s="4">
        <v>64</v>
      </c>
      <c r="C74" s="4" t="s">
        <v>2</v>
      </c>
      <c r="D74" s="3" t="s">
        <v>3</v>
      </c>
      <c r="F74" s="4">
        <v>4</v>
      </c>
      <c r="G74" s="4">
        <v>1</v>
      </c>
      <c r="H74" s="4">
        <v>2</v>
      </c>
      <c r="I74" s="2">
        <v>1.0024821315364625</v>
      </c>
      <c r="J74" s="2">
        <v>3.0084716964779656</v>
      </c>
      <c r="K74" s="2">
        <v>2.0807171677031202</v>
      </c>
      <c r="L74" s="2">
        <v>3.5661152381286358</v>
      </c>
      <c r="M74" s="2">
        <v>6.5519892532222193E-2</v>
      </c>
      <c r="N74" s="2">
        <v>11.136735199489005</v>
      </c>
      <c r="O74" s="2">
        <v>2.4297377425542512</v>
      </c>
      <c r="P74" s="2">
        <v>2.7042751871591104</v>
      </c>
      <c r="Q74" s="2">
        <v>0.79384567808498308</v>
      </c>
      <c r="R74" s="2">
        <v>3.4861140859238935</v>
      </c>
      <c r="S74" s="2">
        <v>0.65184363849208493</v>
      </c>
      <c r="T74" s="2">
        <v>0.98888997387112532</v>
      </c>
    </row>
    <row r="75" spans="1:20" x14ac:dyDescent="0.35">
      <c r="A75" s="3" t="s">
        <v>89</v>
      </c>
      <c r="B75" s="4">
        <v>72</v>
      </c>
      <c r="C75" s="7" t="s">
        <v>2</v>
      </c>
      <c r="D75" s="8" t="s">
        <v>3</v>
      </c>
      <c r="E75" s="8"/>
      <c r="F75" s="7">
        <v>4</v>
      </c>
      <c r="G75" s="7">
        <v>0</v>
      </c>
      <c r="H75" s="7">
        <v>2</v>
      </c>
      <c r="I75" s="2">
        <v>2.2705828231000895</v>
      </c>
      <c r="J75" s="2">
        <v>3.2152678556291439</v>
      </c>
      <c r="K75" s="2">
        <v>0.6367758509016741</v>
      </c>
      <c r="L75" s="2">
        <v>2.2566015926457634</v>
      </c>
      <c r="M75" s="2">
        <v>1.7585242969883197</v>
      </c>
      <c r="N75" s="2">
        <v>6.4674075993972879</v>
      </c>
      <c r="O75" s="2">
        <v>0.55914999730360848</v>
      </c>
      <c r="P75" s="2">
        <v>0.74216191456658298</v>
      </c>
      <c r="Q75" s="2">
        <v>4.3493339279373981E-2</v>
      </c>
      <c r="R75" s="2">
        <v>0.64404470145200732</v>
      </c>
      <c r="S75" s="2">
        <v>0.64209034319079328</v>
      </c>
      <c r="T75" s="2">
        <v>0.66019446550895955</v>
      </c>
    </row>
    <row r="76" spans="1:20" x14ac:dyDescent="0.35">
      <c r="A76" s="3" t="s">
        <v>90</v>
      </c>
      <c r="B76" s="5">
        <v>57</v>
      </c>
      <c r="C76" s="5" t="s">
        <v>0</v>
      </c>
      <c r="D76" s="6" t="s">
        <v>1</v>
      </c>
      <c r="E76" s="6" t="s">
        <v>21</v>
      </c>
      <c r="F76" s="5">
        <v>4</v>
      </c>
      <c r="G76" s="5">
        <v>1</v>
      </c>
      <c r="H76" s="5">
        <v>2</v>
      </c>
      <c r="I76" s="2">
        <v>8.5406425506268896E-2</v>
      </c>
      <c r="J76" s="2">
        <v>0.84325181151946993</v>
      </c>
      <c r="K76" s="2">
        <v>9.9979743183310626E-2</v>
      </c>
      <c r="L76" s="2">
        <v>1.2839909960013471</v>
      </c>
      <c r="M76" s="2">
        <v>1.1518493218107903E-2</v>
      </c>
      <c r="N76" s="2">
        <v>1.916657912781961</v>
      </c>
      <c r="O76" s="2">
        <v>0.28529779040008318</v>
      </c>
      <c r="P76" s="2">
        <v>1.1782677799182302</v>
      </c>
      <c r="Q76" s="2">
        <v>1.417972857955371</v>
      </c>
      <c r="R76" s="2">
        <v>13.400305324513983</v>
      </c>
      <c r="S76" s="2">
        <v>9.2595438918760001E-2</v>
      </c>
      <c r="T76" s="2">
        <v>5.3590764009212535</v>
      </c>
    </row>
    <row r="77" spans="1:20" x14ac:dyDescent="0.35">
      <c r="A77" s="3" t="s">
        <v>91</v>
      </c>
      <c r="B77" s="4">
        <v>85</v>
      </c>
      <c r="C77" s="4" t="s">
        <v>2</v>
      </c>
      <c r="D77" s="3" t="s">
        <v>3</v>
      </c>
      <c r="F77" s="4">
        <v>4</v>
      </c>
      <c r="G77" s="4">
        <v>2</v>
      </c>
      <c r="H77" s="4">
        <v>3</v>
      </c>
      <c r="I77" s="2">
        <v>2.3208538135104138</v>
      </c>
      <c r="J77" s="2">
        <v>1.3880274604305571</v>
      </c>
      <c r="K77" s="2">
        <v>3.7670739492571013</v>
      </c>
      <c r="L77" s="2">
        <v>4.2726770217475769</v>
      </c>
      <c r="M77" s="2">
        <v>0.18540862476722894</v>
      </c>
      <c r="N77" s="2">
        <v>6.2083445198253715</v>
      </c>
      <c r="O77" s="2">
        <v>4.5349517169075479</v>
      </c>
      <c r="P77" s="2">
        <v>2.207279280464105</v>
      </c>
      <c r="Q77" s="2">
        <v>3.0378879079990981</v>
      </c>
      <c r="R77" s="2">
        <v>4.7131254347693883</v>
      </c>
      <c r="S77" s="2">
        <v>6.155109576748357</v>
      </c>
      <c r="T77" s="2">
        <v>0.67886797080245864</v>
      </c>
    </row>
    <row r="78" spans="1:20" x14ac:dyDescent="0.35">
      <c r="A78" s="3" t="s">
        <v>92</v>
      </c>
      <c r="B78" s="4">
        <v>65</v>
      </c>
      <c r="C78" s="4" t="s">
        <v>2</v>
      </c>
      <c r="D78" s="3" t="s">
        <v>1</v>
      </c>
      <c r="E78" s="3" t="s">
        <v>21</v>
      </c>
      <c r="F78" s="4">
        <v>3</v>
      </c>
      <c r="G78" s="4">
        <v>1</v>
      </c>
      <c r="H78" s="4">
        <v>2</v>
      </c>
      <c r="I78" s="2">
        <v>2.5802823293132038</v>
      </c>
      <c r="J78" s="2">
        <v>4.7717753839948356E-2</v>
      </c>
      <c r="K78" s="2">
        <v>1.5602800720230814</v>
      </c>
      <c r="L78" s="2">
        <v>0.42393811108465818</v>
      </c>
      <c r="M78" s="2">
        <v>0.97389539302352479</v>
      </c>
      <c r="N78" s="2">
        <v>3.4239271186945006E-4</v>
      </c>
      <c r="O78" s="2">
        <v>2.6978660056267096</v>
      </c>
      <c r="P78" s="2">
        <v>2.6978660056267096</v>
      </c>
      <c r="Q78" s="2">
        <v>0.85071580388479551</v>
      </c>
      <c r="R78" s="2">
        <v>8.5197069150581441</v>
      </c>
      <c r="S78" s="2">
        <v>1.0364962315901987</v>
      </c>
      <c r="T78" s="2">
        <v>0.26781093799630901</v>
      </c>
    </row>
    <row r="79" spans="1:20" x14ac:dyDescent="0.35">
      <c r="A79" s="3" t="s">
        <v>93</v>
      </c>
      <c r="B79" s="5">
        <v>56</v>
      </c>
      <c r="C79" s="5" t="s">
        <v>2</v>
      </c>
      <c r="D79" s="6" t="s">
        <v>1</v>
      </c>
      <c r="E79" s="8" t="s">
        <v>20</v>
      </c>
      <c r="F79" s="5">
        <v>1</v>
      </c>
      <c r="G79" s="5">
        <v>0</v>
      </c>
      <c r="H79" s="5">
        <v>2</v>
      </c>
      <c r="I79" s="2">
        <v>0.16834429792423353</v>
      </c>
      <c r="J79" s="2">
        <v>8.9869969030873659E-2</v>
      </c>
      <c r="K79" s="2">
        <v>0.19246234163950432</v>
      </c>
      <c r="L79" s="2">
        <v>0.12988043434182531</v>
      </c>
      <c r="M79" s="2">
        <v>2.7401018845905227E-2</v>
      </c>
      <c r="N79" s="2">
        <v>0.43359169265196879</v>
      </c>
      <c r="O79" s="2">
        <v>0.43331178861230774</v>
      </c>
      <c r="P79" s="2">
        <v>8.6902713863820355E-2</v>
      </c>
      <c r="Q79" s="2">
        <v>0.22161265753404744</v>
      </c>
      <c r="R79" s="2">
        <v>2.3540485881501643</v>
      </c>
      <c r="S79" s="2">
        <v>0.13629678605903864</v>
      </c>
      <c r="T79" s="2">
        <v>0.24855965804122621</v>
      </c>
    </row>
    <row r="80" spans="1:20" x14ac:dyDescent="0.35">
      <c r="A80" s="3" t="s">
        <v>94</v>
      </c>
      <c r="B80" s="5">
        <v>63</v>
      </c>
      <c r="C80" s="5" t="s">
        <v>2</v>
      </c>
      <c r="D80" s="6" t="s">
        <v>1</v>
      </c>
      <c r="E80" s="6" t="s">
        <v>20</v>
      </c>
      <c r="F80" s="5">
        <v>2</v>
      </c>
      <c r="G80" s="5">
        <v>0</v>
      </c>
      <c r="H80" s="5">
        <v>3</v>
      </c>
      <c r="I80" s="2">
        <v>0.15490151600936961</v>
      </c>
      <c r="J80" s="2">
        <v>0.15322346547407684</v>
      </c>
      <c r="K80" s="2">
        <v>0.42916281272765855</v>
      </c>
      <c r="L80" s="2">
        <v>0.29039578830569129</v>
      </c>
      <c r="M80" s="2">
        <v>8.5305608224804333E-2</v>
      </c>
      <c r="N80" s="2">
        <v>0.2667701647847221</v>
      </c>
      <c r="O80" s="2">
        <v>0.51634880845159992</v>
      </c>
      <c r="P80" s="2">
        <v>0.13185526470071562</v>
      </c>
      <c r="Q80" s="2">
        <v>0.23008641834855678</v>
      </c>
      <c r="R80" s="2">
        <v>1.081881761963887</v>
      </c>
      <c r="S80" s="2">
        <v>1.530023377835007</v>
      </c>
      <c r="T80" s="2">
        <v>0.31853648291756315</v>
      </c>
    </row>
    <row r="81" spans="1:20" x14ac:dyDescent="0.35">
      <c r="A81" s="3" t="s">
        <v>95</v>
      </c>
      <c r="B81" s="4">
        <v>50</v>
      </c>
      <c r="C81" s="4" t="s">
        <v>0</v>
      </c>
      <c r="D81" s="3" t="s">
        <v>1</v>
      </c>
      <c r="E81" s="3" t="s">
        <v>22</v>
      </c>
      <c r="F81" s="4">
        <v>3</v>
      </c>
      <c r="G81" s="4">
        <v>2</v>
      </c>
      <c r="H81" s="4">
        <v>3</v>
      </c>
      <c r="I81" s="2">
        <v>7.0733910314252038</v>
      </c>
      <c r="J81" s="2">
        <v>6.5100008931222062</v>
      </c>
      <c r="K81" s="2">
        <v>2.1178919003363856</v>
      </c>
      <c r="L81" s="2">
        <v>2.3134248982548407</v>
      </c>
      <c r="M81" s="2">
        <v>0.10699867334303149</v>
      </c>
      <c r="N81" s="2">
        <v>2.1454408825305107</v>
      </c>
      <c r="O81" s="2">
        <v>2.3870910053639465</v>
      </c>
      <c r="P81" s="2">
        <v>1.0019662526253659</v>
      </c>
      <c r="Q81" s="2">
        <v>3.0512768134420623</v>
      </c>
      <c r="R81" s="2">
        <v>45.306389571156316</v>
      </c>
      <c r="S81" s="2">
        <v>0.71138184473493904</v>
      </c>
      <c r="T81" s="2">
        <v>6.8761436939569966</v>
      </c>
    </row>
    <row r="82" spans="1:20" x14ac:dyDescent="0.35">
      <c r="A82" s="3" t="s">
        <v>97</v>
      </c>
      <c r="B82" s="4">
        <v>58</v>
      </c>
      <c r="C82" s="4" t="s">
        <v>2</v>
      </c>
      <c r="D82" s="3" t="s">
        <v>3</v>
      </c>
      <c r="F82" s="4">
        <v>4</v>
      </c>
      <c r="G82" s="4">
        <v>0</v>
      </c>
      <c r="H82" s="4">
        <v>3</v>
      </c>
      <c r="I82" s="2">
        <v>7.3051273072625404</v>
      </c>
      <c r="J82" s="2">
        <v>3.9622461907936661</v>
      </c>
      <c r="K82" s="2">
        <v>4.5100721813799245</v>
      </c>
      <c r="L82" s="2">
        <v>2.5831742542446472</v>
      </c>
      <c r="M82" s="2">
        <v>4.5347298095088764</v>
      </c>
      <c r="N82" s="2">
        <v>12.768092598832142</v>
      </c>
      <c r="O82" s="2">
        <v>33.869459904847702</v>
      </c>
      <c r="P82" s="2">
        <v>2.0175030421401097</v>
      </c>
      <c r="Q82" s="2">
        <v>1.9798524092184522</v>
      </c>
      <c r="R82" s="2">
        <v>0.68660367286622226</v>
      </c>
      <c r="S82" s="2">
        <v>7.3443100566639332</v>
      </c>
      <c r="T82" s="2">
        <v>0.85300835057755575</v>
      </c>
    </row>
    <row r="83" spans="1:20" x14ac:dyDescent="0.35">
      <c r="A83" s="3" t="s">
        <v>98</v>
      </c>
      <c r="B83" s="4">
        <v>88</v>
      </c>
      <c r="C83" s="7" t="s">
        <v>0</v>
      </c>
      <c r="D83" s="8" t="s">
        <v>1</v>
      </c>
      <c r="E83" s="8" t="s">
        <v>20</v>
      </c>
      <c r="F83" s="7">
        <v>2</v>
      </c>
      <c r="G83" s="7">
        <v>1</v>
      </c>
      <c r="H83" s="7">
        <v>2</v>
      </c>
      <c r="I83" s="2">
        <v>0.22502838141738957</v>
      </c>
      <c r="K83" s="2">
        <v>5.500184254398751E-2</v>
      </c>
      <c r="M83" s="2">
        <v>0.50287219807063832</v>
      </c>
      <c r="O83" s="2">
        <v>0.86322448329684143</v>
      </c>
      <c r="Q83" s="2">
        <v>1.1953647063216943E-2</v>
      </c>
      <c r="S83" s="2">
        <v>2.1261873520690647E-2</v>
      </c>
    </row>
    <row r="84" spans="1:20" x14ac:dyDescent="0.35">
      <c r="A84" s="3" t="s">
        <v>99</v>
      </c>
      <c r="B84" s="4">
        <v>55</v>
      </c>
      <c r="C84" s="7" t="s">
        <v>0</v>
      </c>
      <c r="D84" s="8" t="s">
        <v>1</v>
      </c>
      <c r="E84" s="8" t="s">
        <v>21</v>
      </c>
      <c r="F84" s="7">
        <v>2</v>
      </c>
      <c r="G84" s="7">
        <v>0</v>
      </c>
      <c r="H84" s="7">
        <v>1</v>
      </c>
      <c r="I84" s="2">
        <v>3.1009604045014747</v>
      </c>
      <c r="K84" s="2">
        <v>3.3329227680640376</v>
      </c>
      <c r="M84" s="2">
        <v>4.8237402956112181</v>
      </c>
      <c r="O84" s="2">
        <v>0.65293553487284717</v>
      </c>
      <c r="Q84" s="2">
        <v>0.30422580521343046</v>
      </c>
      <c r="S84" s="2">
        <v>2.9468468018711818</v>
      </c>
    </row>
    <row r="85" spans="1:20" x14ac:dyDescent="0.35">
      <c r="A85" s="3" t="s">
        <v>32</v>
      </c>
      <c r="B85" s="4">
        <v>65</v>
      </c>
      <c r="C85" s="4" t="s">
        <v>2</v>
      </c>
      <c r="D85" s="3" t="s">
        <v>3</v>
      </c>
      <c r="F85" s="4">
        <v>4</v>
      </c>
      <c r="G85" s="4">
        <v>1</v>
      </c>
      <c r="H85" s="4">
        <v>3</v>
      </c>
      <c r="I85" s="2">
        <v>1.2809971751707896</v>
      </c>
      <c r="J85" s="2">
        <v>0.39199314287234027</v>
      </c>
      <c r="K85" s="2">
        <v>0.45114191893286942</v>
      </c>
      <c r="L85" s="2">
        <v>1.6417250234580114</v>
      </c>
      <c r="M85" s="2">
        <v>0.13898436384920662</v>
      </c>
      <c r="N85" s="2">
        <v>0.67277179458729797</v>
      </c>
      <c r="O85" s="2">
        <v>1.4450368342105122</v>
      </c>
      <c r="P85" s="2">
        <v>0.99316282752103846</v>
      </c>
      <c r="Q85" s="2">
        <v>1.1516790983084251</v>
      </c>
      <c r="R85" s="2">
        <v>2.5359332514545803</v>
      </c>
      <c r="S85" s="2">
        <v>0.64015364475646475</v>
      </c>
      <c r="T85" s="2">
        <v>0.13406007586879154</v>
      </c>
    </row>
    <row r="86" spans="1:20" x14ac:dyDescent="0.35">
      <c r="A86" s="3" t="s">
        <v>101</v>
      </c>
      <c r="B86" s="4">
        <v>64</v>
      </c>
      <c r="C86" s="7" t="s">
        <v>2</v>
      </c>
      <c r="D86" s="8" t="s">
        <v>3</v>
      </c>
      <c r="E86" s="8"/>
      <c r="F86" s="7">
        <v>4</v>
      </c>
      <c r="G86" s="7">
        <v>2</v>
      </c>
      <c r="H86" s="7">
        <v>1</v>
      </c>
      <c r="I86" s="2">
        <v>0.98769547074764241</v>
      </c>
      <c r="J86" s="2">
        <v>0.50323146784556061</v>
      </c>
      <c r="K86" s="2">
        <v>0.58586069260518592</v>
      </c>
      <c r="L86" s="2">
        <v>0.89142722817442122</v>
      </c>
      <c r="M86" s="2">
        <v>1.2399188677545911</v>
      </c>
      <c r="N86" s="2">
        <v>1.1311599622263919</v>
      </c>
      <c r="O86" s="2">
        <v>0.4473618629682255</v>
      </c>
      <c r="P86" s="2">
        <v>9.53002270156596E-2</v>
      </c>
      <c r="Q86" s="2">
        <v>0.11989568475094904</v>
      </c>
      <c r="R86" s="2">
        <v>0.21673252149401898</v>
      </c>
      <c r="S86" s="2">
        <v>0.10995085477164283</v>
      </c>
      <c r="T86" s="2">
        <v>0.44370735770591851</v>
      </c>
    </row>
    <row r="87" spans="1:20" x14ac:dyDescent="0.35">
      <c r="A87" s="3" t="s">
        <v>102</v>
      </c>
      <c r="B87" s="4">
        <v>67</v>
      </c>
      <c r="C87" s="7" t="s">
        <v>2</v>
      </c>
      <c r="D87" s="8" t="s">
        <v>3</v>
      </c>
      <c r="E87" s="8"/>
      <c r="F87" s="7">
        <v>4</v>
      </c>
      <c r="G87" s="4">
        <v>0</v>
      </c>
      <c r="H87" s="4">
        <v>1</v>
      </c>
      <c r="I87" s="2">
        <v>7.8140366764173601</v>
      </c>
      <c r="J87" s="2">
        <v>4.8181947584784526</v>
      </c>
      <c r="K87" s="2">
        <v>3.4823781532617906</v>
      </c>
      <c r="L87" s="2">
        <v>3.3808374820828777</v>
      </c>
      <c r="M87" s="2">
        <v>2.8207488769017504</v>
      </c>
      <c r="N87" s="2">
        <v>12.212028289435869</v>
      </c>
      <c r="O87" s="2">
        <v>9.1824883862157076</v>
      </c>
      <c r="P87" s="2">
        <v>2.2258315126996848</v>
      </c>
      <c r="Q87" s="2">
        <v>1.4360037516986008</v>
      </c>
      <c r="R87" s="2">
        <v>0.5946720583500813</v>
      </c>
      <c r="S87" s="2">
        <v>3.9487979056118094</v>
      </c>
      <c r="T87" s="2">
        <v>0.7921641626468432</v>
      </c>
    </row>
    <row r="88" spans="1:20" x14ac:dyDescent="0.35">
      <c r="A88" s="3" t="s">
        <v>103</v>
      </c>
      <c r="B88" s="4">
        <v>58</v>
      </c>
      <c r="C88" s="4" t="s">
        <v>0</v>
      </c>
      <c r="D88" s="3" t="s">
        <v>1</v>
      </c>
      <c r="E88" s="3" t="s">
        <v>21</v>
      </c>
      <c r="F88" s="4">
        <v>2</v>
      </c>
      <c r="G88" s="4">
        <v>2</v>
      </c>
      <c r="H88" s="4">
        <v>2</v>
      </c>
      <c r="I88" s="2">
        <v>0.64518691661980554</v>
      </c>
      <c r="J88" s="2">
        <v>0.23367418728963851</v>
      </c>
      <c r="K88" s="2">
        <v>0.34386621803329376</v>
      </c>
      <c r="L88" s="2">
        <v>0.17359664935172608</v>
      </c>
      <c r="M88" s="2">
        <v>0.1937509173885569</v>
      </c>
      <c r="N88" s="2">
        <v>7.6140459093483264</v>
      </c>
      <c r="O88" s="2">
        <v>0.29152269225538968</v>
      </c>
      <c r="P88" s="2">
        <v>7.4194765166110802E-2</v>
      </c>
      <c r="Q88" s="2">
        <v>0.7773680403463763</v>
      </c>
      <c r="R88" s="2">
        <v>0.7773680403463763</v>
      </c>
      <c r="S88" s="2">
        <v>2.8250511196790247</v>
      </c>
      <c r="T88" s="2">
        <v>1.9528766018176882</v>
      </c>
    </row>
    <row r="89" spans="1:20" x14ac:dyDescent="0.35">
      <c r="A89" s="3" t="s">
        <v>104</v>
      </c>
      <c r="B89" s="4">
        <v>73</v>
      </c>
      <c r="C89" s="4" t="s">
        <v>2</v>
      </c>
      <c r="D89" s="3" t="s">
        <v>3</v>
      </c>
      <c r="F89" s="4">
        <v>4</v>
      </c>
      <c r="G89" s="4">
        <v>1</v>
      </c>
      <c r="H89" s="4">
        <v>2</v>
      </c>
      <c r="I89" s="2">
        <v>0.82086854699594336</v>
      </c>
      <c r="J89" s="2">
        <v>2.7686239182957668</v>
      </c>
      <c r="K89" s="2">
        <v>0.72324988934361945</v>
      </c>
      <c r="L89" s="2">
        <v>3.1696769487890553</v>
      </c>
      <c r="M89" s="2">
        <v>8.9595633134592914E-2</v>
      </c>
      <c r="N89" s="2">
        <v>5.566189269949513</v>
      </c>
      <c r="O89" s="2">
        <v>7.4194765166110802E-2</v>
      </c>
      <c r="P89" s="2">
        <v>8.5012825583794118</v>
      </c>
      <c r="Q89" s="2">
        <v>0.2171965183935167</v>
      </c>
      <c r="R89" s="2">
        <v>0.64001425889151153</v>
      </c>
      <c r="S89" s="2">
        <v>0.16898601466802204</v>
      </c>
      <c r="T89" s="2">
        <v>3.2741467750528606</v>
      </c>
    </row>
    <row r="90" spans="1:20" x14ac:dyDescent="0.35">
      <c r="A90" s="3" t="s">
        <v>105</v>
      </c>
      <c r="B90" s="4">
        <v>60</v>
      </c>
      <c r="C90" s="7" t="s">
        <v>2</v>
      </c>
      <c r="D90" s="8" t="s">
        <v>1</v>
      </c>
      <c r="E90" s="8" t="s">
        <v>20</v>
      </c>
      <c r="F90" s="7">
        <v>4</v>
      </c>
      <c r="G90" s="7">
        <v>2</v>
      </c>
      <c r="H90" s="4">
        <v>2</v>
      </c>
      <c r="I90" s="2">
        <v>0.61984024822508599</v>
      </c>
      <c r="J90" s="2">
        <v>2.0741624189891734</v>
      </c>
      <c r="K90" s="2">
        <v>0.96753638216420723</v>
      </c>
      <c r="L90" s="2">
        <v>2.1154791698987565</v>
      </c>
      <c r="M90" s="2">
        <v>5.0002277024945217E-2</v>
      </c>
      <c r="N90" s="2">
        <v>5.0285564061379011</v>
      </c>
      <c r="O90" s="2">
        <v>0.58099291395751596</v>
      </c>
      <c r="P90" s="2">
        <v>0.74875912677023237</v>
      </c>
      <c r="Q90" s="2">
        <v>0.10400216336234223</v>
      </c>
      <c r="R90" s="2">
        <v>0.18273471749860343</v>
      </c>
      <c r="S90" s="2">
        <v>1.0379907016857359</v>
      </c>
      <c r="T90" s="2">
        <v>1.0136893921963348</v>
      </c>
    </row>
    <row r="91" spans="1:20" x14ac:dyDescent="0.35">
      <c r="A91" s="3" t="s">
        <v>106</v>
      </c>
      <c r="B91" s="4">
        <v>74</v>
      </c>
      <c r="C91" s="4" t="s">
        <v>2</v>
      </c>
      <c r="D91" s="3" t="s">
        <v>1</v>
      </c>
      <c r="E91" s="3" t="s">
        <v>21</v>
      </c>
      <c r="F91" s="4">
        <v>2</v>
      </c>
      <c r="G91" s="4">
        <v>0</v>
      </c>
      <c r="H91" s="4">
        <v>3</v>
      </c>
      <c r="I91" s="2">
        <v>17.1995179125508</v>
      </c>
      <c r="J91" s="2">
        <v>5.0827551543870886</v>
      </c>
      <c r="K91" s="2">
        <v>6.5667541616624883</v>
      </c>
      <c r="L91" s="2">
        <v>0.8609021024486615</v>
      </c>
      <c r="M91" s="2">
        <v>2.1250219203453908</v>
      </c>
      <c r="N91" s="2">
        <v>2.9707258704560311</v>
      </c>
      <c r="O91" s="2">
        <v>8.8240564038853542</v>
      </c>
      <c r="P91" s="2">
        <v>0.540509228368387</v>
      </c>
      <c r="Q91" s="2">
        <v>14.899063034954894</v>
      </c>
      <c r="R91" s="2">
        <v>16.532526796216473</v>
      </c>
      <c r="S91" s="2">
        <v>13.89239870930491</v>
      </c>
      <c r="T91" s="2">
        <v>1.1049061646329124</v>
      </c>
    </row>
    <row r="92" spans="1:20" x14ac:dyDescent="0.35">
      <c r="A92" s="3" t="s">
        <v>107</v>
      </c>
      <c r="B92" s="4">
        <v>48</v>
      </c>
      <c r="C92" s="4" t="s">
        <v>2</v>
      </c>
      <c r="D92" s="3" t="s">
        <v>1</v>
      </c>
      <c r="E92" s="3" t="s">
        <v>21</v>
      </c>
      <c r="F92" s="4">
        <v>3</v>
      </c>
      <c r="G92" s="4">
        <v>2</v>
      </c>
      <c r="H92" s="4">
        <v>2</v>
      </c>
      <c r="I92" s="2">
        <v>18.742708177317294</v>
      </c>
      <c r="J92" s="2">
        <v>9.1669050396908585</v>
      </c>
      <c r="K92" s="2">
        <v>7.3952375626098474</v>
      </c>
      <c r="L92" s="2">
        <v>2.1263476099698968</v>
      </c>
      <c r="M92" s="2">
        <v>0.32707588984917024</v>
      </c>
      <c r="N92" s="2">
        <v>6.668698032652471</v>
      </c>
      <c r="O92" s="2">
        <v>9.7857953710803702</v>
      </c>
      <c r="P92" s="2">
        <v>2.7353595257365151</v>
      </c>
      <c r="Q92" s="2">
        <v>55.41118108026037</v>
      </c>
      <c r="R92" s="2">
        <v>2.9046561225490484</v>
      </c>
      <c r="S92" s="2">
        <v>3.9997248437036981</v>
      </c>
      <c r="T92" s="2">
        <v>1.5131272954934034</v>
      </c>
    </row>
    <row r="93" spans="1:20" x14ac:dyDescent="0.35">
      <c r="A93" s="3" t="s">
        <v>108</v>
      </c>
      <c r="B93" s="4">
        <v>70</v>
      </c>
      <c r="C93" s="7" t="s">
        <v>2</v>
      </c>
      <c r="D93" s="8" t="s">
        <v>3</v>
      </c>
      <c r="E93" s="8"/>
      <c r="F93" s="7">
        <v>3</v>
      </c>
      <c r="G93" s="7">
        <v>0</v>
      </c>
      <c r="H93" s="4">
        <v>2</v>
      </c>
      <c r="I93" s="2">
        <v>5.398879205685005</v>
      </c>
      <c r="J93" s="2">
        <v>6.2028122074842864</v>
      </c>
      <c r="K93" s="2">
        <v>6.8049167186872195</v>
      </c>
      <c r="L93" s="2">
        <v>2.1138071380536796</v>
      </c>
      <c r="M93" s="2">
        <v>0.72068289121015383</v>
      </c>
      <c r="N93" s="2">
        <v>9.4813513022962432</v>
      </c>
      <c r="O93" s="2">
        <v>7.7032472050074698</v>
      </c>
      <c r="P93" s="2">
        <v>2.4743094124873304</v>
      </c>
      <c r="Q93" s="2">
        <v>3.7249570574534703</v>
      </c>
      <c r="R93" s="2">
        <v>0.40124926186420862</v>
      </c>
      <c r="S93" s="2">
        <v>0.7921641626468432</v>
      </c>
      <c r="T93" s="2">
        <v>0.33851829334360739</v>
      </c>
    </row>
    <row r="94" spans="1:20" x14ac:dyDescent="0.35">
      <c r="A94" s="3" t="s">
        <v>109</v>
      </c>
      <c r="B94" s="4">
        <v>70</v>
      </c>
      <c r="C94" s="4" t="s">
        <v>0</v>
      </c>
      <c r="D94" s="3" t="s">
        <v>3</v>
      </c>
      <c r="F94" s="4">
        <v>4</v>
      </c>
      <c r="G94" s="4">
        <v>1</v>
      </c>
      <c r="H94" s="4">
        <v>2</v>
      </c>
      <c r="I94" s="2">
        <v>13.012951058641786</v>
      </c>
      <c r="J94" s="2">
        <v>11.979543979431316</v>
      </c>
      <c r="K94" s="2">
        <v>1.1219248724113295</v>
      </c>
      <c r="L94" s="2">
        <v>3.3740992582165394</v>
      </c>
      <c r="M94" s="2">
        <v>0.32186444135968917</v>
      </c>
      <c r="N94" s="2">
        <v>7.6788825112845505</v>
      </c>
      <c r="O94" s="2">
        <v>6.1931191304977631</v>
      </c>
      <c r="P94" s="2">
        <v>3.4757329710937439</v>
      </c>
      <c r="Q94" s="2">
        <v>0.59625341921560271</v>
      </c>
      <c r="R94" s="2">
        <v>3.1135574021483103</v>
      </c>
      <c r="S94" s="2">
        <v>0.27351375462993649</v>
      </c>
      <c r="T94" s="2">
        <v>1.6313292371976182</v>
      </c>
    </row>
    <row r="95" spans="1:20" x14ac:dyDescent="0.35">
      <c r="A95" s="3" t="s">
        <v>33</v>
      </c>
      <c r="B95" s="4">
        <v>54</v>
      </c>
      <c r="C95" s="4" t="s">
        <v>2</v>
      </c>
      <c r="D95" s="3" t="s">
        <v>1</v>
      </c>
      <c r="E95" s="3" t="s">
        <v>22</v>
      </c>
      <c r="F95" s="4">
        <v>1</v>
      </c>
      <c r="G95" s="4">
        <v>0</v>
      </c>
      <c r="H95" s="4">
        <v>2</v>
      </c>
      <c r="I95" s="2">
        <v>0.39973516901057438</v>
      </c>
      <c r="J95" s="2">
        <v>0.35478819631912739</v>
      </c>
      <c r="K95" s="2">
        <v>0.17271327591885896</v>
      </c>
      <c r="L95" s="2">
        <v>1.0589514911357003</v>
      </c>
      <c r="M95" s="2">
        <v>1.0495256127207264E-2</v>
      </c>
      <c r="N95" s="2">
        <v>0.7837371606978728</v>
      </c>
      <c r="O95" s="2">
        <v>1.4697337538624526</v>
      </c>
      <c r="P95" s="2">
        <v>1.0105716816529315</v>
      </c>
      <c r="Q95" s="2">
        <v>4.0310219961520712E-2</v>
      </c>
      <c r="R95" s="2">
        <v>1.2481414245929483</v>
      </c>
      <c r="S95" s="2">
        <v>2.5199342140820775E-2</v>
      </c>
      <c r="T95" s="2">
        <v>0.41845450367648074</v>
      </c>
    </row>
    <row r="96" spans="1:20" x14ac:dyDescent="0.35">
      <c r="A96" s="3" t="s">
        <v>111</v>
      </c>
      <c r="B96" s="4">
        <v>60</v>
      </c>
      <c r="C96" s="7" t="s">
        <v>2</v>
      </c>
      <c r="D96" s="8" t="s">
        <v>1</v>
      </c>
      <c r="E96" s="8" t="s">
        <v>21</v>
      </c>
      <c r="F96" s="7">
        <v>2</v>
      </c>
      <c r="G96" s="7">
        <v>3</v>
      </c>
      <c r="H96" s="7">
        <v>3</v>
      </c>
      <c r="I96" s="2">
        <v>0.7973958258636995</v>
      </c>
      <c r="J96" s="2">
        <v>0.17249148039125928</v>
      </c>
      <c r="K96" s="2">
        <v>0.29632017765991608</v>
      </c>
      <c r="L96" s="2">
        <v>0.10623929793991659</v>
      </c>
      <c r="M96" s="2">
        <v>0.23799468076271993</v>
      </c>
      <c r="N96" s="2">
        <v>0.23184360785056238</v>
      </c>
      <c r="O96" s="2">
        <v>0.27216589111898026</v>
      </c>
      <c r="P96" s="2">
        <v>0.17312782932293139</v>
      </c>
      <c r="Q96" s="2">
        <v>0.14850790205173564</v>
      </c>
      <c r="R96" s="2">
        <v>2.9337952194740806</v>
      </c>
      <c r="S96" s="2">
        <v>2.6600932411801703</v>
      </c>
      <c r="T96" s="2">
        <v>4.3625336762374607</v>
      </c>
    </row>
    <row r="97" spans="1:20" x14ac:dyDescent="0.35">
      <c r="A97" s="3" t="s">
        <v>112</v>
      </c>
      <c r="B97" s="4">
        <v>51</v>
      </c>
      <c r="C97" s="4" t="s">
        <v>2</v>
      </c>
      <c r="D97" s="3" t="s">
        <v>1</v>
      </c>
      <c r="E97" s="8" t="s">
        <v>20</v>
      </c>
      <c r="F97" s="4">
        <v>3</v>
      </c>
      <c r="G97" s="4">
        <v>3</v>
      </c>
      <c r="H97" s="4">
        <v>2</v>
      </c>
      <c r="I97" s="2">
        <v>0.18475365759975981</v>
      </c>
      <c r="K97" s="2">
        <v>0.11547481286213113</v>
      </c>
      <c r="M97" s="2">
        <v>8.3844762529168518E-2</v>
      </c>
      <c r="O97" s="2">
        <v>0.27277548964984216</v>
      </c>
      <c r="Q97" s="2">
        <v>0.10996423902326732</v>
      </c>
      <c r="S97" s="2">
        <v>0.83688306749772801</v>
      </c>
    </row>
    <row r="98" spans="1:20" x14ac:dyDescent="0.35">
      <c r="A98" s="3" t="s">
        <v>115</v>
      </c>
      <c r="B98" s="4">
        <v>84</v>
      </c>
      <c r="C98" s="7" t="s">
        <v>0</v>
      </c>
      <c r="D98" s="8" t="s">
        <v>1</v>
      </c>
      <c r="E98" s="8" t="s">
        <v>20</v>
      </c>
      <c r="F98" s="7">
        <v>2</v>
      </c>
      <c r="G98" s="7">
        <v>1</v>
      </c>
      <c r="H98" s="7">
        <v>2</v>
      </c>
      <c r="I98" s="2">
        <v>5.3830928215478559E-2</v>
      </c>
      <c r="J98" s="2">
        <v>1.5458128073954092</v>
      </c>
      <c r="K98" s="2">
        <v>1.7134526109299889E-2</v>
      </c>
      <c r="L98" s="2">
        <v>3.5075513330252308</v>
      </c>
      <c r="M98" s="2">
        <v>7.2116859002884823E-2</v>
      </c>
      <c r="N98" s="2">
        <v>30.769006279044021</v>
      </c>
      <c r="O98" s="2">
        <v>3.0332652563046729E-2</v>
      </c>
      <c r="P98" s="2">
        <v>0.56327483883200946</v>
      </c>
      <c r="Q98" s="2">
        <v>1.0686418094398859E-3</v>
      </c>
      <c r="R98" s="2">
        <v>3.7606084123609786</v>
      </c>
      <c r="S98" s="2">
        <v>7.5450265530137284E-2</v>
      </c>
      <c r="T98" s="2">
        <v>2.4317602984419966</v>
      </c>
    </row>
    <row r="99" spans="1:20" x14ac:dyDescent="0.35">
      <c r="A99" s="3" t="s">
        <v>116</v>
      </c>
      <c r="B99" s="4">
        <v>70</v>
      </c>
      <c r="C99" s="7" t="s">
        <v>0</v>
      </c>
      <c r="D99" s="8" t="s">
        <v>1</v>
      </c>
      <c r="E99" s="8" t="s">
        <v>23</v>
      </c>
      <c r="F99" s="7">
        <v>3</v>
      </c>
      <c r="G99" s="7">
        <v>0</v>
      </c>
      <c r="H99" s="7">
        <v>2</v>
      </c>
      <c r="I99" s="2">
        <v>0.10166622936483467</v>
      </c>
      <c r="K99" s="2">
        <v>7.5058300124954722E-2</v>
      </c>
      <c r="M99" s="2">
        <v>5.1804599035104371E-2</v>
      </c>
      <c r="O99" s="2">
        <v>0.54755828604930534</v>
      </c>
      <c r="Q99" s="2">
        <v>0.18401721332546028</v>
      </c>
      <c r="S99" s="2">
        <v>0.78609419068906794</v>
      </c>
    </row>
    <row r="100" spans="1:20" x14ac:dyDescent="0.35">
      <c r="A100" s="3" t="s">
        <v>118</v>
      </c>
      <c r="B100" s="4">
        <v>57</v>
      </c>
      <c r="C100" s="10" t="s">
        <v>2</v>
      </c>
      <c r="D100" s="3" t="s">
        <v>1</v>
      </c>
      <c r="E100" s="3" t="s">
        <v>20</v>
      </c>
      <c r="F100" s="4">
        <v>4</v>
      </c>
      <c r="G100" s="4">
        <v>2</v>
      </c>
      <c r="H100" s="4">
        <v>2</v>
      </c>
      <c r="I100" s="2">
        <v>2.9819308831270908</v>
      </c>
      <c r="K100" s="2">
        <v>0.95607574438322629</v>
      </c>
      <c r="M100" s="2">
        <v>7.1212989839395906</v>
      </c>
      <c r="O100" s="2">
        <v>0.55336152904722247</v>
      </c>
      <c r="Q100" s="2">
        <v>3.0497085856680543E-2</v>
      </c>
      <c r="S100" s="2">
        <v>8.123684080712040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9902B-60A6-4DFE-8272-68C191B7661E}">
  <dimension ref="A1:N70"/>
  <sheetViews>
    <sheetView zoomScale="61" zoomScaleNormal="54" workbookViewId="0"/>
  </sheetViews>
  <sheetFormatPr defaultRowHeight="14.5" x14ac:dyDescent="0.35"/>
  <cols>
    <col min="1" max="1" width="8.7265625" style="3" bestFit="1" customWidth="1"/>
    <col min="2" max="2" width="3.90625" style="4" bestFit="1" customWidth="1"/>
    <col min="3" max="3" width="4" style="4" bestFit="1" customWidth="1"/>
    <col min="4" max="4" width="13.6328125" style="3" bestFit="1" customWidth="1"/>
    <col min="5" max="5" width="26.7265625" style="3" customWidth="1"/>
    <col min="6" max="6" width="2" style="4" bestFit="1" customWidth="1"/>
    <col min="7" max="8" width="2.1796875" style="4" bestFit="1" customWidth="1"/>
    <col min="9" max="14" width="12.453125" style="2" bestFit="1" customWidth="1"/>
    <col min="15" max="16384" width="8.7265625" style="2"/>
  </cols>
  <sheetData>
    <row r="1" spans="1:14" ht="27" x14ac:dyDescent="0.35">
      <c r="A1" s="1" t="s">
        <v>158</v>
      </c>
      <c r="B1" s="1" t="s">
        <v>26</v>
      </c>
      <c r="C1" s="18" t="s">
        <v>4</v>
      </c>
      <c r="D1" s="18" t="s">
        <v>142</v>
      </c>
      <c r="E1" s="18" t="s">
        <v>141</v>
      </c>
      <c r="F1" s="18" t="s">
        <v>143</v>
      </c>
      <c r="G1" s="18" t="s">
        <v>144</v>
      </c>
      <c r="H1" s="18" t="s">
        <v>5</v>
      </c>
      <c r="I1" s="20" t="s">
        <v>145</v>
      </c>
      <c r="J1" s="20" t="s">
        <v>146</v>
      </c>
      <c r="K1" s="20" t="s">
        <v>147</v>
      </c>
      <c r="L1" s="20" t="s">
        <v>148</v>
      </c>
      <c r="M1" s="20" t="s">
        <v>149</v>
      </c>
      <c r="N1" s="20" t="s">
        <v>150</v>
      </c>
    </row>
    <row r="2" spans="1:14" x14ac:dyDescent="0.35">
      <c r="A2" s="3" t="s">
        <v>119</v>
      </c>
      <c r="B2" s="4">
        <v>67</v>
      </c>
      <c r="C2" s="7" t="s">
        <v>2</v>
      </c>
      <c r="D2" s="8" t="s">
        <v>3</v>
      </c>
      <c r="E2" s="8"/>
      <c r="F2" s="7">
        <v>4</v>
      </c>
      <c r="G2" s="7">
        <v>0</v>
      </c>
      <c r="H2" s="7">
        <v>3</v>
      </c>
      <c r="I2" s="2">
        <v>2.0039391982716263E-2</v>
      </c>
      <c r="J2" s="2">
        <v>0.23364132899810755</v>
      </c>
      <c r="L2" s="2">
        <v>3.2281516263179024</v>
      </c>
      <c r="M2" s="2">
        <v>0.19584686671296239</v>
      </c>
      <c r="N2" s="2">
        <v>0.15974079010706574</v>
      </c>
    </row>
    <row r="3" spans="1:14" x14ac:dyDescent="0.35">
      <c r="A3" s="3" t="s">
        <v>120</v>
      </c>
      <c r="B3" s="4">
        <v>57</v>
      </c>
      <c r="C3" s="7" t="s">
        <v>2</v>
      </c>
      <c r="D3" s="8" t="s">
        <v>3</v>
      </c>
      <c r="E3" s="8"/>
      <c r="F3" s="7">
        <v>4</v>
      </c>
      <c r="G3" s="7">
        <v>0</v>
      </c>
      <c r="H3" s="7">
        <v>1</v>
      </c>
      <c r="I3" s="2">
        <v>2.8889835817521588E-2</v>
      </c>
      <c r="M3" s="2">
        <v>8.2534278998971408E-2</v>
      </c>
    </row>
    <row r="4" spans="1:14" x14ac:dyDescent="0.35">
      <c r="A4" s="3" t="s">
        <v>121</v>
      </c>
      <c r="B4" s="4">
        <v>63</v>
      </c>
      <c r="C4" s="7" t="s">
        <v>2</v>
      </c>
      <c r="D4" s="8" t="s">
        <v>1</v>
      </c>
      <c r="E4" s="8" t="s">
        <v>21</v>
      </c>
      <c r="F4" s="7">
        <v>2</v>
      </c>
      <c r="G4" s="14">
        <v>0</v>
      </c>
      <c r="H4" s="7">
        <v>3</v>
      </c>
      <c r="J4" s="2">
        <v>1.1458597868768401</v>
      </c>
      <c r="K4" s="2">
        <v>1.3506704673324548E-2</v>
      </c>
      <c r="L4" s="2">
        <v>6.8289324828837596</v>
      </c>
      <c r="M4" s="2">
        <v>7.1113173064426384E-3</v>
      </c>
      <c r="N4" s="2">
        <v>2.9616868929010609</v>
      </c>
    </row>
    <row r="5" spans="1:14" x14ac:dyDescent="0.35">
      <c r="A5" s="3" t="s">
        <v>125</v>
      </c>
      <c r="B5" s="12">
        <v>39</v>
      </c>
      <c r="C5" s="12" t="s">
        <v>0</v>
      </c>
      <c r="D5" s="13" t="s">
        <v>1</v>
      </c>
      <c r="E5" s="13" t="s">
        <v>20</v>
      </c>
      <c r="F5" s="12">
        <v>3</v>
      </c>
      <c r="G5" s="12">
        <v>3</v>
      </c>
      <c r="H5" s="12">
        <v>2</v>
      </c>
      <c r="I5" s="2">
        <v>0.1838148360820501</v>
      </c>
      <c r="K5" s="2">
        <v>7.3830261365249228E-2</v>
      </c>
      <c r="M5" s="2">
        <v>0.23636562748337336</v>
      </c>
    </row>
    <row r="6" spans="1:14" x14ac:dyDescent="0.35">
      <c r="A6" s="3" t="s">
        <v>126</v>
      </c>
      <c r="B6" s="4">
        <v>49</v>
      </c>
      <c r="C6" s="7" t="s">
        <v>2</v>
      </c>
      <c r="D6" s="8" t="s">
        <v>1</v>
      </c>
      <c r="E6" s="8" t="s">
        <v>20</v>
      </c>
      <c r="F6" s="7">
        <v>4</v>
      </c>
      <c r="G6" s="7">
        <v>0</v>
      </c>
      <c r="H6" s="7">
        <v>2</v>
      </c>
      <c r="I6" s="2">
        <v>0.11038647593274697</v>
      </c>
      <c r="J6" s="2">
        <v>5.6741770680513941</v>
      </c>
      <c r="K6" s="2">
        <v>2.5562884085327431</v>
      </c>
      <c r="L6" s="2">
        <v>5.8806681012550946E-2</v>
      </c>
      <c r="M6" s="2">
        <v>9.9277798401673861E-2</v>
      </c>
    </row>
    <row r="7" spans="1:14" x14ac:dyDescent="0.35">
      <c r="A7" s="3" t="s">
        <v>128</v>
      </c>
      <c r="B7" s="4">
        <v>70</v>
      </c>
      <c r="C7" s="7" t="s">
        <v>2</v>
      </c>
      <c r="D7" s="8" t="s">
        <v>1</v>
      </c>
      <c r="E7" s="8" t="s">
        <v>20</v>
      </c>
      <c r="F7" s="7">
        <v>2</v>
      </c>
      <c r="G7" s="7">
        <v>0</v>
      </c>
      <c r="H7" s="7">
        <v>2</v>
      </c>
      <c r="J7" s="2">
        <v>2.4383077555646926</v>
      </c>
      <c r="K7" s="2">
        <v>1.3867205555315275E-2</v>
      </c>
      <c r="L7" s="2">
        <v>7.0004229369078796E-2</v>
      </c>
      <c r="N7" s="2">
        <v>4.3155895394040575</v>
      </c>
    </row>
    <row r="8" spans="1:14" x14ac:dyDescent="0.35">
      <c r="A8" s="3" t="s">
        <v>131</v>
      </c>
      <c r="B8" s="12">
        <v>77</v>
      </c>
      <c r="C8" s="12" t="s">
        <v>2</v>
      </c>
      <c r="D8" s="13" t="s">
        <v>1</v>
      </c>
      <c r="E8" s="13" t="s">
        <v>22</v>
      </c>
      <c r="F8" s="12">
        <v>4</v>
      </c>
      <c r="G8" s="12">
        <v>3</v>
      </c>
      <c r="H8" s="12">
        <v>2</v>
      </c>
      <c r="I8" s="2">
        <v>6.5159908624911473</v>
      </c>
      <c r="M8" s="2">
        <v>0.15470495125995945</v>
      </c>
    </row>
    <row r="9" spans="1:14" x14ac:dyDescent="0.35">
      <c r="A9" s="3" t="s">
        <v>132</v>
      </c>
      <c r="B9" s="4">
        <v>57</v>
      </c>
      <c r="C9" s="7" t="s">
        <v>0</v>
      </c>
      <c r="D9" s="8" t="s">
        <v>3</v>
      </c>
      <c r="E9" s="8"/>
      <c r="F9" s="7">
        <v>4</v>
      </c>
      <c r="G9" s="7">
        <v>0</v>
      </c>
      <c r="H9" s="7">
        <v>2</v>
      </c>
      <c r="I9" s="2">
        <v>3.1862912927586247</v>
      </c>
      <c r="J9" s="2">
        <v>1.8465842334622182</v>
      </c>
      <c r="L9" s="2">
        <v>1.020010544783333</v>
      </c>
      <c r="M9" s="2">
        <v>1.9023598750475985</v>
      </c>
      <c r="N9" s="2">
        <v>0.16289921524235909</v>
      </c>
    </row>
    <row r="10" spans="1:14" x14ac:dyDescent="0.35">
      <c r="A10" s="3" t="s">
        <v>135</v>
      </c>
      <c r="B10" s="4">
        <v>65</v>
      </c>
      <c r="C10" s="7" t="s">
        <v>2</v>
      </c>
      <c r="D10" s="8" t="s">
        <v>1</v>
      </c>
      <c r="E10" s="8" t="s">
        <v>21</v>
      </c>
      <c r="F10" s="7">
        <v>3</v>
      </c>
      <c r="G10" s="14">
        <v>3</v>
      </c>
      <c r="H10" s="7">
        <v>2</v>
      </c>
      <c r="I10" s="2">
        <v>0.57638145919006878</v>
      </c>
      <c r="J10" s="2">
        <v>0.21004621112704616</v>
      </c>
      <c r="K10" s="2">
        <v>0.22728842717832387</v>
      </c>
      <c r="L10" s="2">
        <v>0.91718632092562768</v>
      </c>
      <c r="M10" s="2">
        <v>1.103772485352785</v>
      </c>
      <c r="N10" s="2">
        <v>0.71566947020479665</v>
      </c>
    </row>
    <row r="11" spans="1:14" x14ac:dyDescent="0.35">
      <c r="A11" s="3" t="s">
        <v>136</v>
      </c>
      <c r="B11" s="4">
        <v>44</v>
      </c>
      <c r="C11" s="4" t="s">
        <v>0</v>
      </c>
      <c r="D11" s="3" t="s">
        <v>1</v>
      </c>
      <c r="E11" s="3" t="s">
        <v>21</v>
      </c>
      <c r="F11" s="4">
        <v>3</v>
      </c>
      <c r="G11" s="4">
        <v>2</v>
      </c>
      <c r="H11" s="4">
        <v>2</v>
      </c>
      <c r="I11" s="2">
        <v>0.15681496659720365</v>
      </c>
      <c r="J11" s="2">
        <v>1.2185350332504412</v>
      </c>
      <c r="K11" s="2">
        <v>5.9760422201492025E-2</v>
      </c>
      <c r="M11" s="2">
        <v>0.44760488035385887</v>
      </c>
      <c r="N11" s="2">
        <v>0.14148121351850576</v>
      </c>
    </row>
    <row r="12" spans="1:14" x14ac:dyDescent="0.35">
      <c r="A12" s="3" t="s">
        <v>138</v>
      </c>
      <c r="B12" s="4">
        <v>76</v>
      </c>
      <c r="C12" s="7" t="s">
        <v>0</v>
      </c>
      <c r="D12" s="8" t="s">
        <v>3</v>
      </c>
      <c r="E12" s="8"/>
      <c r="F12" s="7">
        <v>4</v>
      </c>
      <c r="G12" s="7">
        <v>0</v>
      </c>
      <c r="H12" s="7">
        <v>2</v>
      </c>
      <c r="I12" s="2">
        <v>1.0283032786980995</v>
      </c>
      <c r="J12" s="2">
        <v>0.91469759160133246</v>
      </c>
      <c r="L12" s="2">
        <v>2.5627802459069993</v>
      </c>
      <c r="M12" s="2">
        <v>0.92715412206695524</v>
      </c>
      <c r="N12" s="2">
        <v>7.70202276117819E-2</v>
      </c>
    </row>
    <row r="13" spans="1:14" x14ac:dyDescent="0.35">
      <c r="A13" s="3" t="s">
        <v>139</v>
      </c>
      <c r="B13" s="12">
        <v>53</v>
      </c>
      <c r="C13" s="12" t="s">
        <v>2</v>
      </c>
      <c r="D13" s="13" t="s">
        <v>1</v>
      </c>
      <c r="E13" s="13" t="s">
        <v>20</v>
      </c>
      <c r="F13" s="12">
        <v>2</v>
      </c>
      <c r="G13" s="12">
        <v>1</v>
      </c>
      <c r="H13" s="12">
        <v>2</v>
      </c>
      <c r="I13" s="2">
        <v>0.80755874268796868</v>
      </c>
      <c r="J13" s="2">
        <v>9.6371513961301933E-2</v>
      </c>
      <c r="L13" s="2">
        <v>1.0115984765270789</v>
      </c>
      <c r="M13" s="2">
        <v>1.0058858025966164E-2</v>
      </c>
      <c r="N13" s="2">
        <v>6.8782270664572695E-2</v>
      </c>
    </row>
    <row r="14" spans="1:14" x14ac:dyDescent="0.35">
      <c r="A14" s="3" t="s">
        <v>37</v>
      </c>
      <c r="B14" s="4">
        <v>43</v>
      </c>
      <c r="C14" s="4" t="s">
        <v>2</v>
      </c>
      <c r="D14" s="3" t="s">
        <v>3</v>
      </c>
      <c r="F14" s="4">
        <v>3</v>
      </c>
      <c r="G14" s="4">
        <v>2</v>
      </c>
      <c r="H14" s="4">
        <v>2</v>
      </c>
      <c r="L14" s="2">
        <v>3.0759688176049402</v>
      </c>
      <c r="M14" s="2">
        <v>4.4914458698315833E-2</v>
      </c>
      <c r="N14" s="2">
        <v>9.9341172257026586E-2</v>
      </c>
    </row>
    <row r="15" spans="1:14" x14ac:dyDescent="0.35">
      <c r="A15" s="3" t="s">
        <v>40</v>
      </c>
      <c r="B15" s="5">
        <v>65</v>
      </c>
      <c r="C15" s="5" t="s">
        <v>2</v>
      </c>
      <c r="D15" s="6" t="s">
        <v>3</v>
      </c>
      <c r="E15" s="6"/>
      <c r="F15" s="5">
        <v>1</v>
      </c>
      <c r="G15" s="5">
        <v>0</v>
      </c>
      <c r="H15" s="5">
        <v>2</v>
      </c>
      <c r="I15" s="2">
        <v>0.42544426854506195</v>
      </c>
      <c r="J15" s="2">
        <v>2.8460283974193938</v>
      </c>
      <c r="K15" s="2">
        <v>0.26058919036992167</v>
      </c>
      <c r="L15" s="2">
        <v>0.22792106312035618</v>
      </c>
      <c r="M15" s="2">
        <v>0.37854850731984141</v>
      </c>
      <c r="N15" s="2">
        <v>0.29914560785824057</v>
      </c>
    </row>
    <row r="16" spans="1:14" x14ac:dyDescent="0.35">
      <c r="A16" s="3" t="s">
        <v>41</v>
      </c>
      <c r="B16" s="5">
        <v>69</v>
      </c>
      <c r="C16" s="5" t="s">
        <v>2</v>
      </c>
      <c r="D16" s="6" t="s">
        <v>3</v>
      </c>
      <c r="E16" s="6"/>
      <c r="F16" s="5">
        <v>3</v>
      </c>
      <c r="G16" s="5">
        <v>0</v>
      </c>
      <c r="H16" s="5">
        <v>2</v>
      </c>
      <c r="I16" s="2">
        <v>3.0937366130011187E-2</v>
      </c>
      <c r="J16" s="2">
        <v>1.8281360889081954E-2</v>
      </c>
      <c r="M16" s="2" t="s">
        <v>140</v>
      </c>
    </row>
    <row r="17" spans="1:14" x14ac:dyDescent="0.35">
      <c r="A17" s="3" t="s">
        <v>42</v>
      </c>
      <c r="B17" s="12">
        <v>67</v>
      </c>
      <c r="C17" s="12" t="s">
        <v>2</v>
      </c>
      <c r="D17" s="13" t="s">
        <v>3</v>
      </c>
      <c r="E17" s="13"/>
      <c r="F17" s="12">
        <v>3</v>
      </c>
      <c r="G17" s="12">
        <v>0</v>
      </c>
      <c r="H17" s="12">
        <v>2</v>
      </c>
      <c r="I17" s="2">
        <v>8.9516309538172315E-2</v>
      </c>
      <c r="J17" s="2">
        <v>9.1130290179757947E-2</v>
      </c>
      <c r="K17" s="2">
        <v>5.1381786467098802</v>
      </c>
      <c r="N17" s="2">
        <v>3.4080790024818647E-2</v>
      </c>
    </row>
    <row r="18" spans="1:14" x14ac:dyDescent="0.35">
      <c r="A18" s="3" t="s">
        <v>43</v>
      </c>
      <c r="B18" s="5">
        <v>69</v>
      </c>
      <c r="C18" s="5" t="s">
        <v>2</v>
      </c>
      <c r="D18" s="6" t="s">
        <v>3</v>
      </c>
      <c r="E18" s="6"/>
      <c r="F18" s="5">
        <v>4</v>
      </c>
      <c r="G18" s="5">
        <v>0</v>
      </c>
      <c r="H18" s="5">
        <v>2</v>
      </c>
      <c r="I18" s="2">
        <v>1.6305128590270546E-2</v>
      </c>
      <c r="J18" s="2">
        <v>2.3406273742059974E-2</v>
      </c>
      <c r="L18" s="2">
        <v>0.86300924049269256</v>
      </c>
      <c r="M18" s="2">
        <v>3.5848300940974659E-2</v>
      </c>
      <c r="N18" s="2">
        <v>1.7135440205765344E-2</v>
      </c>
    </row>
    <row r="19" spans="1:14" x14ac:dyDescent="0.35">
      <c r="A19" s="3" t="s">
        <v>44</v>
      </c>
      <c r="B19" s="5">
        <v>65</v>
      </c>
      <c r="C19" s="5" t="s">
        <v>2</v>
      </c>
      <c r="D19" s="6" t="s">
        <v>3</v>
      </c>
      <c r="E19" s="6"/>
      <c r="F19" s="5">
        <v>4</v>
      </c>
      <c r="G19" s="5">
        <v>2</v>
      </c>
      <c r="H19" s="5">
        <v>2</v>
      </c>
      <c r="I19" s="2">
        <v>3.3402753316325542E-2</v>
      </c>
      <c r="J19" s="2">
        <v>6.1561502820672173E-2</v>
      </c>
      <c r="K19" s="2">
        <v>1.4777876157394394</v>
      </c>
      <c r="N19" s="2">
        <v>1.9470728423326006E-2</v>
      </c>
    </row>
    <row r="20" spans="1:14" x14ac:dyDescent="0.35">
      <c r="A20" s="3" t="s">
        <v>47</v>
      </c>
      <c r="B20" s="12">
        <v>45</v>
      </c>
      <c r="C20" s="12" t="s">
        <v>2</v>
      </c>
      <c r="D20" s="13" t="s">
        <v>1</v>
      </c>
      <c r="E20" s="13" t="s">
        <v>21</v>
      </c>
      <c r="F20" s="12">
        <v>4</v>
      </c>
      <c r="G20" s="12">
        <v>1</v>
      </c>
      <c r="H20" s="12">
        <v>2</v>
      </c>
      <c r="I20" s="2">
        <v>3.8628286030752291E-3</v>
      </c>
      <c r="J20" s="2">
        <v>3.2690246918206003</v>
      </c>
      <c r="M20" s="2">
        <v>0.24863938349309833</v>
      </c>
      <c r="N20" s="2">
        <v>22.719624900352851</v>
      </c>
    </row>
    <row r="21" spans="1:14" x14ac:dyDescent="0.35">
      <c r="A21" s="3" t="s">
        <v>48</v>
      </c>
      <c r="B21" s="12">
        <v>64</v>
      </c>
      <c r="C21" s="12" t="s">
        <v>2</v>
      </c>
      <c r="D21" s="13" t="s">
        <v>1</v>
      </c>
      <c r="E21" s="13" t="s">
        <v>20</v>
      </c>
      <c r="F21" s="12">
        <v>3</v>
      </c>
      <c r="G21" s="12">
        <v>2</v>
      </c>
      <c r="H21" s="12">
        <v>2</v>
      </c>
      <c r="L21" s="2">
        <v>0.95696826925252609</v>
      </c>
      <c r="M21" s="2">
        <v>3.0869550042677005</v>
      </c>
      <c r="N21" s="2">
        <v>8.2099789316485356</v>
      </c>
    </row>
    <row r="22" spans="1:14" x14ac:dyDescent="0.35">
      <c r="A22" s="3" t="s">
        <v>49</v>
      </c>
      <c r="B22" s="5">
        <v>62</v>
      </c>
      <c r="C22" s="5" t="s">
        <v>2</v>
      </c>
      <c r="D22" s="6" t="s">
        <v>1</v>
      </c>
      <c r="E22" s="6" t="s">
        <v>20</v>
      </c>
      <c r="F22" s="5">
        <v>4</v>
      </c>
      <c r="G22" s="5">
        <v>3</v>
      </c>
      <c r="H22" s="5">
        <v>2</v>
      </c>
      <c r="I22" s="2">
        <v>0.52861289472460726</v>
      </c>
      <c r="J22" s="2">
        <v>2.1786766386369187</v>
      </c>
      <c r="L22" s="2">
        <v>0.12548763092151405</v>
      </c>
      <c r="M22" s="2">
        <v>0.35444630815488948</v>
      </c>
      <c r="N22" s="2">
        <v>4.8335263498017946</v>
      </c>
    </row>
    <row r="23" spans="1:14" x14ac:dyDescent="0.35">
      <c r="A23" s="3" t="s">
        <v>50</v>
      </c>
      <c r="B23" s="5">
        <v>53</v>
      </c>
      <c r="C23" s="5" t="s">
        <v>0</v>
      </c>
      <c r="D23" s="6" t="s">
        <v>1</v>
      </c>
      <c r="E23" s="6" t="s">
        <v>22</v>
      </c>
      <c r="F23" s="5">
        <v>3</v>
      </c>
      <c r="G23" s="5">
        <v>3</v>
      </c>
      <c r="H23" s="5">
        <v>3</v>
      </c>
      <c r="L23" s="2">
        <v>1.8796696316820416</v>
      </c>
      <c r="M23" s="2">
        <v>0.4833865159706589</v>
      </c>
      <c r="N23" s="2">
        <v>0.1332107732211357</v>
      </c>
    </row>
    <row r="24" spans="1:14" x14ac:dyDescent="0.35">
      <c r="A24" s="3" t="s">
        <v>55</v>
      </c>
      <c r="B24" s="5">
        <v>72</v>
      </c>
      <c r="C24" s="5" t="s">
        <v>2</v>
      </c>
      <c r="D24" s="6" t="s">
        <v>3</v>
      </c>
      <c r="E24" s="6"/>
      <c r="F24" s="5">
        <v>4</v>
      </c>
      <c r="G24" s="5">
        <v>3</v>
      </c>
      <c r="H24" s="5">
        <v>1</v>
      </c>
      <c r="L24" s="2">
        <v>0.22147194516789684</v>
      </c>
      <c r="N24" s="2">
        <v>2.3726850469234106</v>
      </c>
    </row>
    <row r="25" spans="1:14" x14ac:dyDescent="0.35">
      <c r="A25" s="3" t="s">
        <v>60</v>
      </c>
      <c r="B25" s="5">
        <v>42</v>
      </c>
      <c r="C25" s="5" t="s">
        <v>0</v>
      </c>
      <c r="D25" s="6" t="s">
        <v>1</v>
      </c>
      <c r="E25" s="6" t="s">
        <v>21</v>
      </c>
      <c r="F25" s="5">
        <v>1</v>
      </c>
      <c r="G25" s="5">
        <v>0</v>
      </c>
      <c r="H25" s="5">
        <v>2</v>
      </c>
      <c r="K25" s="2">
        <v>9.9131189675443612E-2</v>
      </c>
      <c r="M25" s="2">
        <v>6.2052607114538048E-2</v>
      </c>
    </row>
    <row r="26" spans="1:14" x14ac:dyDescent="0.35">
      <c r="A26" s="3" t="s">
        <v>61</v>
      </c>
      <c r="B26" s="5">
        <v>64</v>
      </c>
      <c r="C26" s="5" t="s">
        <v>2</v>
      </c>
      <c r="D26" s="6" t="s">
        <v>1</v>
      </c>
      <c r="E26" s="6" t="s">
        <v>21</v>
      </c>
      <c r="F26" s="5">
        <v>3</v>
      </c>
      <c r="G26" s="5">
        <v>1</v>
      </c>
      <c r="H26" s="5">
        <v>2</v>
      </c>
      <c r="I26" s="2">
        <v>0.58672236718182758</v>
      </c>
      <c r="J26" s="2">
        <v>1.1387924473619975</v>
      </c>
      <c r="M26" s="2">
        <v>7.8367027066922001E-2</v>
      </c>
      <c r="N26" s="2">
        <v>0.11679756406284333</v>
      </c>
    </row>
    <row r="27" spans="1:14" x14ac:dyDescent="0.35">
      <c r="A27" s="3" t="s">
        <v>66</v>
      </c>
      <c r="B27" s="5">
        <v>56</v>
      </c>
      <c r="C27" s="5" t="s">
        <v>2</v>
      </c>
      <c r="D27" s="6" t="s">
        <v>1</v>
      </c>
      <c r="E27" s="6" t="s">
        <v>20</v>
      </c>
      <c r="F27" s="5">
        <v>4</v>
      </c>
      <c r="G27" s="5">
        <v>2</v>
      </c>
      <c r="H27" s="5">
        <v>3</v>
      </c>
      <c r="I27" s="2">
        <v>1.0077545517152909E-2</v>
      </c>
      <c r="J27" s="2">
        <v>0.10236253377759963</v>
      </c>
      <c r="K27" s="2">
        <v>3.4510780816139397E-2</v>
      </c>
      <c r="L27" s="2">
        <v>0.17156783978161028</v>
      </c>
      <c r="M27" s="2">
        <v>0.32057430731650038</v>
      </c>
      <c r="N27" s="2">
        <v>0.27585196656113281</v>
      </c>
    </row>
    <row r="28" spans="1:14" x14ac:dyDescent="0.35">
      <c r="A28" s="3" t="s">
        <v>68</v>
      </c>
      <c r="B28" s="4">
        <v>44</v>
      </c>
      <c r="C28" s="4" t="s">
        <v>2</v>
      </c>
      <c r="D28" s="3" t="s">
        <v>1</v>
      </c>
      <c r="E28" s="3" t="s">
        <v>20</v>
      </c>
      <c r="F28" s="4">
        <v>1</v>
      </c>
      <c r="G28" s="4">
        <v>0</v>
      </c>
      <c r="H28" s="4">
        <v>1</v>
      </c>
      <c r="I28" s="2">
        <v>0.62844617765165978</v>
      </c>
      <c r="K28" s="2">
        <v>2.1080040230895225</v>
      </c>
      <c r="L28" s="2">
        <v>2.868297849985217</v>
      </c>
      <c r="M28" s="2">
        <v>2.4437438642112332</v>
      </c>
      <c r="N28" s="2">
        <v>2.3420610233767376</v>
      </c>
    </row>
    <row r="29" spans="1:14" x14ac:dyDescent="0.35">
      <c r="A29" s="3" t="s">
        <v>69</v>
      </c>
      <c r="B29" s="5">
        <v>65</v>
      </c>
      <c r="C29" s="5" t="s">
        <v>0</v>
      </c>
      <c r="D29" s="6" t="s">
        <v>3</v>
      </c>
      <c r="E29" s="6"/>
      <c r="F29" s="5">
        <v>4</v>
      </c>
      <c r="G29" s="5">
        <v>2</v>
      </c>
      <c r="H29" s="5">
        <v>2</v>
      </c>
      <c r="J29" s="2">
        <v>1.3028054845150647</v>
      </c>
      <c r="M29" s="2">
        <v>0.10075534929349575</v>
      </c>
      <c r="N29" s="2">
        <v>0.43293830658389265</v>
      </c>
    </row>
    <row r="30" spans="1:14" x14ac:dyDescent="0.35">
      <c r="A30" s="3" t="s">
        <v>72</v>
      </c>
      <c r="B30" s="5">
        <v>81</v>
      </c>
      <c r="C30" s="5" t="s">
        <v>2</v>
      </c>
      <c r="D30" s="6" t="s">
        <v>3</v>
      </c>
      <c r="E30" s="6"/>
      <c r="F30" s="5">
        <v>4</v>
      </c>
      <c r="G30" s="5">
        <v>3</v>
      </c>
      <c r="H30" s="5">
        <v>2</v>
      </c>
      <c r="J30" s="2">
        <v>0.16046374541240882</v>
      </c>
      <c r="N30" s="2">
        <v>15.819497010243097</v>
      </c>
    </row>
    <row r="31" spans="1:14" x14ac:dyDescent="0.35">
      <c r="A31" s="3" t="s">
        <v>73</v>
      </c>
      <c r="B31" s="5">
        <v>59</v>
      </c>
      <c r="C31" s="5" t="s">
        <v>2</v>
      </c>
      <c r="D31" s="6" t="s">
        <v>3</v>
      </c>
      <c r="E31" s="6"/>
      <c r="F31" s="5">
        <v>4</v>
      </c>
      <c r="G31" s="5">
        <v>1</v>
      </c>
      <c r="H31" s="5">
        <v>1</v>
      </c>
      <c r="M31" s="2">
        <v>0.32961647373571834</v>
      </c>
      <c r="N31" s="2">
        <v>0.55748721280433156</v>
      </c>
    </row>
    <row r="32" spans="1:14" x14ac:dyDescent="0.35">
      <c r="A32" s="3" t="s">
        <v>74</v>
      </c>
      <c r="B32" s="4">
        <v>60</v>
      </c>
      <c r="C32" s="4" t="s">
        <v>2</v>
      </c>
      <c r="D32" s="3" t="s">
        <v>1</v>
      </c>
      <c r="E32" s="3" t="s">
        <v>21</v>
      </c>
      <c r="F32" s="4">
        <v>2</v>
      </c>
      <c r="G32" s="4">
        <v>2</v>
      </c>
      <c r="H32" s="4">
        <v>2</v>
      </c>
      <c r="I32" s="2">
        <v>7.7953143102189815E-2</v>
      </c>
      <c r="J32" s="2">
        <v>0.15340689684848083</v>
      </c>
      <c r="K32" s="2">
        <v>0.42074996077195098</v>
      </c>
      <c r="L32" s="2">
        <v>0.13568384430510894</v>
      </c>
      <c r="M32" s="2">
        <v>0.40986786035487444</v>
      </c>
      <c r="N32" s="2">
        <v>0.31535667745253654</v>
      </c>
    </row>
    <row r="33" spans="1:14" x14ac:dyDescent="0.35">
      <c r="A33" s="3" t="s">
        <v>76</v>
      </c>
      <c r="B33" s="4">
        <v>68</v>
      </c>
      <c r="C33" s="4" t="s">
        <v>0</v>
      </c>
      <c r="D33" s="3" t="s">
        <v>1</v>
      </c>
      <c r="E33" s="3" t="s">
        <v>21</v>
      </c>
      <c r="F33" s="4">
        <v>3</v>
      </c>
      <c r="G33" s="4">
        <v>2</v>
      </c>
      <c r="H33" s="4">
        <v>1</v>
      </c>
      <c r="I33" s="2">
        <v>0.31084667045645664</v>
      </c>
      <c r="J33" s="2">
        <v>2.0194732751993598</v>
      </c>
      <c r="K33" s="2">
        <v>0.90326388350012266</v>
      </c>
      <c r="L33" s="2">
        <v>0.38684647282624252</v>
      </c>
      <c r="M33" s="2">
        <v>0.95104328366227142</v>
      </c>
      <c r="N33" s="2">
        <v>0.50515923304489774</v>
      </c>
    </row>
    <row r="34" spans="1:14" x14ac:dyDescent="0.35">
      <c r="A34" s="3" t="s">
        <v>77</v>
      </c>
      <c r="B34" s="4">
        <v>68</v>
      </c>
      <c r="C34" s="4" t="s">
        <v>2</v>
      </c>
      <c r="D34" s="3" t="s">
        <v>3</v>
      </c>
      <c r="F34" s="4">
        <v>4</v>
      </c>
      <c r="G34" s="4">
        <v>0</v>
      </c>
      <c r="H34" s="4">
        <v>2</v>
      </c>
      <c r="I34" s="2">
        <v>2.8585515973208072E-2</v>
      </c>
      <c r="J34" s="2">
        <v>5.7504685628540813</v>
      </c>
      <c r="K34" s="2">
        <v>1.8377799389046852</v>
      </c>
      <c r="L34" s="2">
        <v>0.11125593282478692</v>
      </c>
      <c r="M34" s="2">
        <v>1.6703449303728464</v>
      </c>
      <c r="N34" s="2">
        <v>6.5724316976122618E-2</v>
      </c>
    </row>
    <row r="35" spans="1:14" ht="16.5" customHeight="1" x14ac:dyDescent="0.35">
      <c r="A35" s="3" t="s">
        <v>79</v>
      </c>
      <c r="B35" s="4">
        <v>62</v>
      </c>
      <c r="C35" s="4" t="s">
        <v>2</v>
      </c>
      <c r="D35" s="3" t="s">
        <v>3</v>
      </c>
      <c r="F35" s="4">
        <v>3</v>
      </c>
      <c r="G35" s="4">
        <v>0</v>
      </c>
      <c r="H35" s="4">
        <v>2</v>
      </c>
      <c r="I35" s="2">
        <v>3.9540812314241185</v>
      </c>
      <c r="J35" s="2">
        <v>0.77511751730494727</v>
      </c>
      <c r="K35" s="2">
        <v>0.1406956747606295</v>
      </c>
      <c r="L35" s="2">
        <v>0.36091272774699223</v>
      </c>
      <c r="M35" s="2">
        <v>5.7289940616407069E-2</v>
      </c>
      <c r="N35" s="2">
        <v>0.59689390329979519</v>
      </c>
    </row>
    <row r="36" spans="1:14" x14ac:dyDescent="0.35">
      <c r="A36" s="3" t="s">
        <v>80</v>
      </c>
      <c r="B36" s="4">
        <v>83</v>
      </c>
      <c r="C36" s="4" t="s">
        <v>0</v>
      </c>
      <c r="D36" s="3" t="s">
        <v>1</v>
      </c>
      <c r="E36" s="3" t="s">
        <v>21</v>
      </c>
      <c r="F36" s="4">
        <v>2</v>
      </c>
      <c r="G36" s="4">
        <v>2</v>
      </c>
      <c r="H36" s="4">
        <v>2</v>
      </c>
      <c r="K36" s="2">
        <v>0.94207732276224598</v>
      </c>
      <c r="L36" s="2">
        <v>3.9426443785676502E-2</v>
      </c>
      <c r="M36" s="2">
        <v>0.32275852839162256</v>
      </c>
    </row>
    <row r="37" spans="1:14" x14ac:dyDescent="0.35">
      <c r="A37" s="3" t="s">
        <v>81</v>
      </c>
      <c r="B37" s="4">
        <v>59</v>
      </c>
      <c r="C37" s="7" t="s">
        <v>0</v>
      </c>
      <c r="D37" s="8" t="s">
        <v>1</v>
      </c>
      <c r="E37" s="8" t="s">
        <v>20</v>
      </c>
      <c r="F37" s="7">
        <v>2</v>
      </c>
      <c r="G37" s="7">
        <v>1</v>
      </c>
      <c r="H37" s="7">
        <v>2</v>
      </c>
      <c r="I37" s="2">
        <v>9.3170143000023391E-3</v>
      </c>
      <c r="J37" s="2">
        <v>2.8002777300764889</v>
      </c>
      <c r="K37" s="2">
        <v>0.6067791630176127</v>
      </c>
      <c r="L37" s="2">
        <v>0.25089517005560075</v>
      </c>
      <c r="M37" s="2">
        <v>0.50853124261055649</v>
      </c>
      <c r="N37" s="2">
        <v>0.32700410341106634</v>
      </c>
    </row>
    <row r="38" spans="1:14" x14ac:dyDescent="0.35">
      <c r="A38" s="3" t="s">
        <v>83</v>
      </c>
      <c r="B38" s="4">
        <v>59</v>
      </c>
      <c r="C38" s="4" t="s">
        <v>2</v>
      </c>
      <c r="D38" s="3" t="s">
        <v>1</v>
      </c>
      <c r="E38" s="3" t="s">
        <v>21</v>
      </c>
      <c r="F38" s="4">
        <v>2</v>
      </c>
      <c r="G38" s="4">
        <v>0</v>
      </c>
      <c r="H38" s="4">
        <v>2</v>
      </c>
      <c r="I38" s="2">
        <v>0.73580287381137732</v>
      </c>
      <c r="J38" s="2">
        <v>8.8767729915273333E-2</v>
      </c>
      <c r="L38" s="2">
        <v>1.8136207639394433</v>
      </c>
      <c r="N38" s="2">
        <v>1.690714060932011</v>
      </c>
    </row>
    <row r="39" spans="1:14" x14ac:dyDescent="0.35">
      <c r="A39" s="3" t="s">
        <v>84</v>
      </c>
      <c r="B39" s="4">
        <v>65</v>
      </c>
      <c r="C39" s="4" t="s">
        <v>0</v>
      </c>
      <c r="D39" s="3" t="s">
        <v>1</v>
      </c>
      <c r="E39" s="3" t="s">
        <v>20</v>
      </c>
      <c r="F39" s="4">
        <v>3</v>
      </c>
      <c r="G39" s="4">
        <v>2</v>
      </c>
      <c r="H39" s="4">
        <v>2</v>
      </c>
      <c r="I39" s="2">
        <v>0.37355705193892047</v>
      </c>
      <c r="K39" s="2">
        <v>0.23321683720453873</v>
      </c>
      <c r="M39" s="2">
        <v>0.24209843617606594</v>
      </c>
    </row>
    <row r="40" spans="1:14" x14ac:dyDescent="0.35">
      <c r="A40" s="3" t="s">
        <v>85</v>
      </c>
      <c r="B40" s="4">
        <v>51</v>
      </c>
      <c r="C40" s="4" t="s">
        <v>2</v>
      </c>
      <c r="D40" s="3" t="s">
        <v>1</v>
      </c>
      <c r="E40" s="3" t="s">
        <v>21</v>
      </c>
      <c r="F40" s="4">
        <v>4</v>
      </c>
      <c r="G40" s="4">
        <v>2</v>
      </c>
      <c r="H40" s="4">
        <v>2</v>
      </c>
      <c r="J40" s="2">
        <v>2.8098999932615356E-2</v>
      </c>
      <c r="L40" s="2">
        <v>2.5834770872393307</v>
      </c>
      <c r="N40" s="2">
        <v>2.0243968083461827</v>
      </c>
    </row>
    <row r="41" spans="1:14" x14ac:dyDescent="0.35">
      <c r="A41" s="3" t="s">
        <v>86</v>
      </c>
      <c r="B41" s="4">
        <v>63</v>
      </c>
      <c r="C41" s="4" t="s">
        <v>2</v>
      </c>
      <c r="D41" s="3" t="s">
        <v>1</v>
      </c>
      <c r="E41" s="3" t="s">
        <v>21</v>
      </c>
      <c r="F41" s="4">
        <v>3</v>
      </c>
      <c r="G41" s="4">
        <v>0</v>
      </c>
      <c r="H41" s="4">
        <v>1</v>
      </c>
      <c r="L41" s="2">
        <v>2.2080754996708505</v>
      </c>
      <c r="M41" s="2">
        <v>3.7628473106203902E-2</v>
      </c>
      <c r="N41" s="2">
        <v>3.0569139620178234</v>
      </c>
    </row>
    <row r="42" spans="1:14" x14ac:dyDescent="0.35">
      <c r="A42" s="3" t="s">
        <v>88</v>
      </c>
      <c r="B42" s="4">
        <v>64</v>
      </c>
      <c r="C42" s="4" t="s">
        <v>2</v>
      </c>
      <c r="D42" s="3" t="s">
        <v>3</v>
      </c>
      <c r="F42" s="4">
        <v>4</v>
      </c>
      <c r="G42" s="4">
        <v>1</v>
      </c>
      <c r="H42" s="4">
        <v>2</v>
      </c>
      <c r="L42" s="2">
        <v>1.5088331725566719</v>
      </c>
      <c r="N42" s="2">
        <v>1.1111733382164131E-2</v>
      </c>
    </row>
    <row r="43" spans="1:14" x14ac:dyDescent="0.35">
      <c r="A43" s="3" t="s">
        <v>89</v>
      </c>
      <c r="B43" s="4">
        <v>72</v>
      </c>
      <c r="C43" s="7" t="s">
        <v>2</v>
      </c>
      <c r="D43" s="8" t="s">
        <v>3</v>
      </c>
      <c r="E43" s="8"/>
      <c r="F43" s="7">
        <v>4</v>
      </c>
      <c r="G43" s="7">
        <v>0</v>
      </c>
      <c r="H43" s="7">
        <v>2</v>
      </c>
      <c r="I43" s="2">
        <v>33.658422768028153</v>
      </c>
      <c r="K43" s="2">
        <v>24.920745602929433</v>
      </c>
      <c r="L43" s="2">
        <v>14.663984591293836</v>
      </c>
      <c r="M43" s="2">
        <v>23.298004194178791</v>
      </c>
      <c r="N43" s="2">
        <v>3.0374564646054569</v>
      </c>
    </row>
    <row r="44" spans="1:14" x14ac:dyDescent="0.35">
      <c r="A44" s="3" t="s">
        <v>90</v>
      </c>
      <c r="B44" s="5">
        <v>57</v>
      </c>
      <c r="C44" s="5" t="s">
        <v>0</v>
      </c>
      <c r="D44" s="6" t="s">
        <v>1</v>
      </c>
      <c r="E44" s="6" t="s">
        <v>21</v>
      </c>
      <c r="F44" s="5">
        <v>4</v>
      </c>
      <c r="G44" s="5">
        <v>1</v>
      </c>
      <c r="H44" s="5">
        <v>2</v>
      </c>
      <c r="I44" s="2">
        <v>0.34282884925251</v>
      </c>
      <c r="J44" s="2">
        <v>3.917419177775535E-2</v>
      </c>
      <c r="K44" s="2">
        <v>9.8520488754318833</v>
      </c>
      <c r="L44" s="2">
        <v>0.31621277495506472</v>
      </c>
      <c r="M44" s="2">
        <v>9.6835190390257022</v>
      </c>
      <c r="N44" s="2">
        <v>0.52245972942823127</v>
      </c>
    </row>
    <row r="45" spans="1:14" x14ac:dyDescent="0.35">
      <c r="A45" s="3" t="s">
        <v>91</v>
      </c>
      <c r="B45" s="4">
        <v>85</v>
      </c>
      <c r="C45" s="4" t="s">
        <v>2</v>
      </c>
      <c r="D45" s="3" t="s">
        <v>3</v>
      </c>
      <c r="F45" s="4">
        <v>4</v>
      </c>
      <c r="G45" s="4">
        <v>2</v>
      </c>
      <c r="H45" s="4">
        <v>3</v>
      </c>
      <c r="K45" s="2">
        <v>5.9006838545488369E-2</v>
      </c>
      <c r="L45" s="2">
        <v>0.85521382422721393</v>
      </c>
      <c r="M45" s="2">
        <v>0.41860145462269988</v>
      </c>
      <c r="N45" s="2">
        <v>0.35764899513757098</v>
      </c>
    </row>
    <row r="46" spans="1:14" x14ac:dyDescent="0.35">
      <c r="A46" s="3" t="s">
        <v>92</v>
      </c>
      <c r="B46" s="4">
        <v>65</v>
      </c>
      <c r="C46" s="4" t="s">
        <v>2</v>
      </c>
      <c r="D46" s="3" t="s">
        <v>1</v>
      </c>
      <c r="E46" s="3" t="s">
        <v>21</v>
      </c>
      <c r="F46" s="4">
        <v>3</v>
      </c>
      <c r="G46" s="4">
        <v>1</v>
      </c>
      <c r="H46" s="4">
        <v>2</v>
      </c>
      <c r="M46" s="2">
        <v>0.27332127208498419</v>
      </c>
      <c r="N46" s="2">
        <v>20.372181847075133</v>
      </c>
    </row>
    <row r="47" spans="1:14" x14ac:dyDescent="0.35">
      <c r="A47" s="3" t="s">
        <v>94</v>
      </c>
      <c r="B47" s="5">
        <v>63</v>
      </c>
      <c r="C47" s="5" t="s">
        <v>2</v>
      </c>
      <c r="D47" s="6" t="s">
        <v>1</v>
      </c>
      <c r="E47" s="6" t="s">
        <v>20</v>
      </c>
      <c r="F47" s="5">
        <v>2</v>
      </c>
      <c r="G47" s="5">
        <v>0</v>
      </c>
      <c r="H47" s="5">
        <v>3</v>
      </c>
      <c r="K47" s="2">
        <v>1.1742022429931482</v>
      </c>
      <c r="L47" s="2">
        <v>2.0905002842850662</v>
      </c>
      <c r="M47" s="2">
        <v>0.5871711733349344</v>
      </c>
      <c r="N47" s="2">
        <v>0.42470465940351826</v>
      </c>
    </row>
    <row r="48" spans="1:14" x14ac:dyDescent="0.35">
      <c r="A48" s="3" t="s">
        <v>95</v>
      </c>
      <c r="B48" s="4">
        <v>50</v>
      </c>
      <c r="C48" s="4" t="s">
        <v>0</v>
      </c>
      <c r="D48" s="3" t="s">
        <v>1</v>
      </c>
      <c r="E48" s="3" t="s">
        <v>22</v>
      </c>
      <c r="F48" s="4">
        <v>3</v>
      </c>
      <c r="G48" s="4">
        <v>2</v>
      </c>
      <c r="H48" s="4">
        <v>3</v>
      </c>
      <c r="I48" s="2">
        <v>1.5005254709626124</v>
      </c>
      <c r="J48" s="2">
        <v>0.55501988893548149</v>
      </c>
      <c r="K48" s="2">
        <v>0.5100358684064431</v>
      </c>
      <c r="L48" s="2">
        <v>1.2917686064420555</v>
      </c>
    </row>
    <row r="49" spans="1:14" x14ac:dyDescent="0.35">
      <c r="A49" s="3" t="s">
        <v>96</v>
      </c>
      <c r="B49" s="12">
        <v>53</v>
      </c>
      <c r="C49" s="12" t="s">
        <v>2</v>
      </c>
      <c r="D49" s="13" t="s">
        <v>1</v>
      </c>
      <c r="E49" s="13" t="s">
        <v>20</v>
      </c>
      <c r="F49" s="12">
        <v>1</v>
      </c>
      <c r="G49" s="12">
        <v>0</v>
      </c>
      <c r="H49" s="12">
        <v>1</v>
      </c>
      <c r="I49" s="2">
        <v>0.12800841581265821</v>
      </c>
      <c r="L49" s="2">
        <v>2.0152045467676656</v>
      </c>
      <c r="M49" s="2">
        <v>0.61016078210470048</v>
      </c>
    </row>
    <row r="50" spans="1:14" x14ac:dyDescent="0.35">
      <c r="A50" s="3" t="s">
        <v>97</v>
      </c>
      <c r="B50" s="4">
        <v>58</v>
      </c>
      <c r="C50" s="4" t="s">
        <v>2</v>
      </c>
      <c r="D50" s="3" t="s">
        <v>3</v>
      </c>
      <c r="F50" s="4">
        <v>4</v>
      </c>
      <c r="G50" s="4">
        <v>0</v>
      </c>
      <c r="H50" s="4">
        <v>3</v>
      </c>
      <c r="I50" s="2">
        <v>0.69014683186815085</v>
      </c>
      <c r="J50" s="2">
        <v>0.32664530866148517</v>
      </c>
      <c r="K50" s="2">
        <v>0.52539270084287437</v>
      </c>
      <c r="L50" s="2">
        <v>0.99108007974932277</v>
      </c>
      <c r="M50" s="2">
        <v>0.6382124819431968</v>
      </c>
      <c r="N50" s="2">
        <v>0.17703072647546622</v>
      </c>
    </row>
    <row r="51" spans="1:14" x14ac:dyDescent="0.35">
      <c r="A51" s="3" t="s">
        <v>99</v>
      </c>
      <c r="B51" s="4">
        <v>55</v>
      </c>
      <c r="C51" s="7" t="s">
        <v>0</v>
      </c>
      <c r="D51" s="8" t="s">
        <v>1</v>
      </c>
      <c r="E51" s="8" t="s">
        <v>21</v>
      </c>
      <c r="F51" s="7">
        <v>2</v>
      </c>
      <c r="G51" s="7">
        <v>0</v>
      </c>
      <c r="H51" s="7">
        <v>1</v>
      </c>
      <c r="I51" s="2">
        <v>5.039528481448885</v>
      </c>
      <c r="K51" s="2">
        <v>1.6420235242346801</v>
      </c>
      <c r="M51" s="2">
        <v>5.015683485849407</v>
      </c>
      <c r="N51" s="2">
        <v>14.800611590310719</v>
      </c>
    </row>
    <row r="52" spans="1:14" x14ac:dyDescent="0.35">
      <c r="A52" s="3" t="s">
        <v>100</v>
      </c>
      <c r="B52" s="12">
        <v>81</v>
      </c>
      <c r="C52" s="12" t="s">
        <v>0</v>
      </c>
      <c r="D52" s="13" t="s">
        <v>1</v>
      </c>
      <c r="E52" s="13" t="s">
        <v>20</v>
      </c>
      <c r="F52" s="12">
        <v>2</v>
      </c>
      <c r="G52" s="12">
        <v>0</v>
      </c>
      <c r="H52" s="12">
        <v>1</v>
      </c>
      <c r="I52" s="2">
        <v>7.1138091589556196E-2</v>
      </c>
      <c r="J52" s="2">
        <v>1.7638054917258311E-2</v>
      </c>
      <c r="K52" s="2">
        <v>1.1187183924104897E-2</v>
      </c>
      <c r="L52" s="2">
        <v>4.6103759084569935E-2</v>
      </c>
      <c r="M52" s="2">
        <v>5.8249551711256675E-2</v>
      </c>
      <c r="N52" s="2">
        <v>8.2847005179296454E-2</v>
      </c>
    </row>
    <row r="53" spans="1:14" x14ac:dyDescent="0.35">
      <c r="A53" s="3" t="s">
        <v>101</v>
      </c>
      <c r="B53" s="4">
        <v>64</v>
      </c>
      <c r="C53" s="7" t="s">
        <v>2</v>
      </c>
      <c r="D53" s="8" t="s">
        <v>3</v>
      </c>
      <c r="E53" s="8"/>
      <c r="F53" s="7">
        <v>4</v>
      </c>
      <c r="G53" s="7">
        <v>2</v>
      </c>
      <c r="H53" s="7">
        <v>1</v>
      </c>
      <c r="I53" s="2">
        <v>0.28544215074110979</v>
      </c>
      <c r="J53" s="2">
        <v>0.424840470780188</v>
      </c>
      <c r="K53" s="2">
        <v>0.54766880408886243</v>
      </c>
      <c r="L53" s="2">
        <v>0.86785926511280675</v>
      </c>
      <c r="M53" s="2">
        <v>0.46944292139014221</v>
      </c>
      <c r="N53" s="2">
        <v>0.13135588917513633</v>
      </c>
    </row>
    <row r="54" spans="1:14" x14ac:dyDescent="0.35">
      <c r="A54" s="3" t="s">
        <v>102</v>
      </c>
      <c r="B54" s="4">
        <v>67</v>
      </c>
      <c r="C54" s="7" t="s">
        <v>2</v>
      </c>
      <c r="D54" s="8" t="s">
        <v>3</v>
      </c>
      <c r="E54" s="8"/>
      <c r="F54" s="7">
        <v>4</v>
      </c>
      <c r="G54" s="4">
        <v>0</v>
      </c>
      <c r="H54" s="4">
        <v>1</v>
      </c>
      <c r="I54" s="2">
        <v>0.25283599157605963</v>
      </c>
      <c r="J54" s="2">
        <v>2.9218465031502421E-2</v>
      </c>
      <c r="K54" s="2">
        <v>0.18382950295112577</v>
      </c>
      <c r="L54" s="2">
        <v>0.80103435878570006</v>
      </c>
      <c r="M54" s="2">
        <v>9.0110828611530049E-3</v>
      </c>
      <c r="N54" s="2">
        <v>5.9253969289801492E-2</v>
      </c>
    </row>
    <row r="55" spans="1:14" x14ac:dyDescent="0.35">
      <c r="A55" s="3" t="s">
        <v>103</v>
      </c>
      <c r="B55" s="4">
        <v>58</v>
      </c>
      <c r="C55" s="4" t="s">
        <v>0</v>
      </c>
      <c r="D55" s="3" t="s">
        <v>1</v>
      </c>
      <c r="E55" s="3" t="s">
        <v>21</v>
      </c>
      <c r="F55" s="4">
        <v>2</v>
      </c>
      <c r="G55" s="4">
        <v>2</v>
      </c>
      <c r="H55" s="4">
        <v>2</v>
      </c>
      <c r="I55" s="2">
        <v>1.0934873919033687</v>
      </c>
      <c r="J55" s="2">
        <v>0.68578561035111352</v>
      </c>
      <c r="K55" s="2">
        <v>0.39010494749667884</v>
      </c>
      <c r="L55" s="2">
        <v>1.1020104247731708</v>
      </c>
      <c r="M55" s="2">
        <v>0.63382778579447385</v>
      </c>
      <c r="N55" s="2">
        <v>1.7070241512967936</v>
      </c>
    </row>
    <row r="56" spans="1:14" x14ac:dyDescent="0.35">
      <c r="A56" s="3" t="s">
        <v>104</v>
      </c>
      <c r="B56" s="4">
        <v>73</v>
      </c>
      <c r="C56" s="4" t="s">
        <v>2</v>
      </c>
      <c r="D56" s="3" t="s">
        <v>3</v>
      </c>
      <c r="F56" s="4">
        <v>4</v>
      </c>
      <c r="G56" s="4">
        <v>1</v>
      </c>
      <c r="H56" s="4">
        <v>2</v>
      </c>
      <c r="I56" s="2">
        <v>2.1786086222319203</v>
      </c>
      <c r="J56" s="2">
        <v>8.7750995116065766E-2</v>
      </c>
      <c r="K56" s="2">
        <v>0.99899628672241814</v>
      </c>
      <c r="L56" s="2">
        <v>1.639415809938563</v>
      </c>
      <c r="M56" s="2">
        <v>1.3109403765245595</v>
      </c>
      <c r="N56" s="2">
        <v>0.44917708470020112</v>
      </c>
    </row>
    <row r="57" spans="1:14" x14ac:dyDescent="0.35">
      <c r="A57" s="3" t="s">
        <v>105</v>
      </c>
      <c r="B57" s="4">
        <v>60</v>
      </c>
      <c r="C57" s="7" t="s">
        <v>2</v>
      </c>
      <c r="D57" s="8" t="s">
        <v>1</v>
      </c>
      <c r="E57" s="8" t="s">
        <v>20</v>
      </c>
      <c r="F57" s="7">
        <v>4</v>
      </c>
      <c r="G57" s="7">
        <v>2</v>
      </c>
      <c r="H57" s="4">
        <v>2</v>
      </c>
      <c r="I57" s="2">
        <v>3.8054288558767482E-2</v>
      </c>
      <c r="J57" s="2">
        <v>5.2963067108132061E-2</v>
      </c>
      <c r="K57" s="2">
        <v>1.7201301614627573E-2</v>
      </c>
      <c r="M57" s="2">
        <v>4.7041751928446146E-2</v>
      </c>
      <c r="N57" s="2">
        <v>0.1194482851959484</v>
      </c>
    </row>
    <row r="58" spans="1:14" x14ac:dyDescent="0.35">
      <c r="A58" s="3" t="s">
        <v>106</v>
      </c>
      <c r="B58" s="4">
        <v>74</v>
      </c>
      <c r="C58" s="4" t="s">
        <v>2</v>
      </c>
      <c r="D58" s="3" t="s">
        <v>1</v>
      </c>
      <c r="E58" s="3" t="s">
        <v>21</v>
      </c>
      <c r="F58" s="4">
        <v>2</v>
      </c>
      <c r="G58" s="4">
        <v>0</v>
      </c>
      <c r="H58" s="4">
        <v>3</v>
      </c>
      <c r="I58" s="2">
        <v>0.43228134896791304</v>
      </c>
      <c r="J58" s="2">
        <v>1.7813387872001705</v>
      </c>
      <c r="K58" s="2">
        <v>0.33304837773103751</v>
      </c>
      <c r="L58" s="2">
        <v>3.1402275999177349</v>
      </c>
    </row>
    <row r="59" spans="1:14" x14ac:dyDescent="0.35">
      <c r="A59" s="3" t="s">
        <v>107</v>
      </c>
      <c r="B59" s="4">
        <v>48</v>
      </c>
      <c r="C59" s="4" t="s">
        <v>2</v>
      </c>
      <c r="D59" s="3" t="s">
        <v>1</v>
      </c>
      <c r="E59" s="3" t="s">
        <v>21</v>
      </c>
      <c r="F59" s="4">
        <v>3</v>
      </c>
      <c r="G59" s="4">
        <v>2</v>
      </c>
      <c r="H59" s="4">
        <v>2</v>
      </c>
      <c r="I59" s="2">
        <v>1.0936225021149133</v>
      </c>
      <c r="J59" s="2">
        <v>6.6557472525345079E-2</v>
      </c>
      <c r="K59" s="2">
        <v>0.14530008347232376</v>
      </c>
      <c r="L59" s="2">
        <v>5.6073140983860448</v>
      </c>
    </row>
    <row r="60" spans="1:14" x14ac:dyDescent="0.35">
      <c r="A60" s="3" t="s">
        <v>108</v>
      </c>
      <c r="B60" s="4">
        <v>70</v>
      </c>
      <c r="C60" s="7" t="s">
        <v>2</v>
      </c>
      <c r="D60" s="8" t="s">
        <v>3</v>
      </c>
      <c r="E60" s="8"/>
      <c r="F60" s="7">
        <v>3</v>
      </c>
      <c r="G60" s="7">
        <v>0</v>
      </c>
      <c r="H60" s="4">
        <v>2</v>
      </c>
      <c r="J60" s="2">
        <v>0.4372186382976172</v>
      </c>
      <c r="L60" s="2">
        <v>0.31794694440311616</v>
      </c>
      <c r="N60" s="2">
        <v>0.38041095327907848</v>
      </c>
    </row>
    <row r="61" spans="1:14" x14ac:dyDescent="0.35">
      <c r="A61" s="3" t="s">
        <v>109</v>
      </c>
      <c r="B61" s="4">
        <v>70</v>
      </c>
      <c r="C61" s="4" t="s">
        <v>0</v>
      </c>
      <c r="D61" s="3" t="s">
        <v>3</v>
      </c>
      <c r="F61" s="4">
        <v>4</v>
      </c>
      <c r="G61" s="4">
        <v>1</v>
      </c>
      <c r="H61" s="4">
        <v>2</v>
      </c>
      <c r="I61" s="2">
        <v>1.5436048788461605</v>
      </c>
      <c r="J61" s="2">
        <v>0.20804123032721344</v>
      </c>
      <c r="K61" s="2">
        <v>0.45643476960424584</v>
      </c>
      <c r="L61" s="2">
        <v>4.0626438734359054</v>
      </c>
    </row>
    <row r="62" spans="1:14" x14ac:dyDescent="0.35">
      <c r="A62" s="3" t="s">
        <v>110</v>
      </c>
      <c r="B62" s="4">
        <v>82</v>
      </c>
      <c r="C62" s="4" t="s">
        <v>0</v>
      </c>
      <c r="D62" s="3" t="s">
        <v>1</v>
      </c>
      <c r="E62" s="3" t="s">
        <v>21</v>
      </c>
      <c r="F62" s="4">
        <v>4</v>
      </c>
      <c r="G62" s="4">
        <v>0</v>
      </c>
      <c r="H62" s="4">
        <v>2</v>
      </c>
      <c r="I62" s="2">
        <v>0.25758612103866246</v>
      </c>
      <c r="K62" s="2">
        <v>2.8434130012117483E-2</v>
      </c>
      <c r="M62" s="2">
        <v>0.12632054658856656</v>
      </c>
    </row>
    <row r="63" spans="1:14" x14ac:dyDescent="0.35">
      <c r="A63" s="3" t="s">
        <v>111</v>
      </c>
      <c r="B63" s="4">
        <v>60</v>
      </c>
      <c r="C63" s="7" t="s">
        <v>2</v>
      </c>
      <c r="D63" s="8" t="s">
        <v>1</v>
      </c>
      <c r="E63" s="8" t="s">
        <v>21</v>
      </c>
      <c r="F63" s="7">
        <v>2</v>
      </c>
      <c r="G63" s="7">
        <v>3</v>
      </c>
      <c r="H63" s="7">
        <v>3</v>
      </c>
      <c r="M63" s="2">
        <v>0.42906815333264448</v>
      </c>
    </row>
    <row r="64" spans="1:14" x14ac:dyDescent="0.35">
      <c r="A64" s="3" t="s">
        <v>112</v>
      </c>
      <c r="B64" s="4">
        <v>51</v>
      </c>
      <c r="C64" s="4" t="s">
        <v>2</v>
      </c>
      <c r="D64" s="3" t="s">
        <v>1</v>
      </c>
      <c r="E64" s="8" t="s">
        <v>20</v>
      </c>
      <c r="F64" s="4">
        <v>3</v>
      </c>
      <c r="G64" s="4">
        <v>3</v>
      </c>
      <c r="H64" s="4">
        <v>2</v>
      </c>
      <c r="I64" s="2">
        <v>0.16924437545481019</v>
      </c>
      <c r="J64" s="2">
        <v>1.7760238467410667</v>
      </c>
      <c r="K64" s="2">
        <v>5.0125197347684657E-3</v>
      </c>
      <c r="M64" s="2">
        <v>0.24135576162387459</v>
      </c>
      <c r="N64" s="2">
        <v>3.237154178113137</v>
      </c>
    </row>
    <row r="65" spans="1:14" x14ac:dyDescent="0.35">
      <c r="A65" s="3" t="s">
        <v>113</v>
      </c>
      <c r="B65" s="4">
        <v>73</v>
      </c>
      <c r="C65" s="4" t="s">
        <v>2</v>
      </c>
      <c r="D65" s="3" t="s">
        <v>1</v>
      </c>
      <c r="E65" s="3" t="s">
        <v>22</v>
      </c>
      <c r="F65" s="4">
        <v>2</v>
      </c>
      <c r="G65" s="12">
        <v>1</v>
      </c>
      <c r="H65" s="4">
        <v>2</v>
      </c>
      <c r="I65" s="2">
        <v>0.40739124399595777</v>
      </c>
      <c r="J65" s="2">
        <v>0.38220112716753812</v>
      </c>
      <c r="K65" s="2">
        <v>3.7632388691957327E-2</v>
      </c>
      <c r="L65" s="2">
        <v>5.3209336683225192</v>
      </c>
      <c r="M65" s="2">
        <v>1.2118213670177227E-2</v>
      </c>
      <c r="N65" s="2">
        <v>3.5402436521246572</v>
      </c>
    </row>
    <row r="66" spans="1:14" x14ac:dyDescent="0.35">
      <c r="A66" s="3" t="s">
        <v>114</v>
      </c>
      <c r="B66" s="12">
        <v>70</v>
      </c>
      <c r="C66" s="12" t="s">
        <v>2</v>
      </c>
      <c r="D66" s="13" t="s">
        <v>1</v>
      </c>
      <c r="E66" s="13" t="s">
        <v>22</v>
      </c>
      <c r="F66" s="12">
        <v>2</v>
      </c>
      <c r="G66" s="12">
        <v>0</v>
      </c>
      <c r="H66" s="12">
        <v>2</v>
      </c>
      <c r="K66" s="2">
        <v>0.24149487245675841</v>
      </c>
      <c r="L66" s="2">
        <v>1.1747093572141452</v>
      </c>
      <c r="M66" s="2">
        <v>1.3100652481666895</v>
      </c>
    </row>
    <row r="67" spans="1:14" x14ac:dyDescent="0.35">
      <c r="A67" s="3" t="s">
        <v>115</v>
      </c>
      <c r="B67" s="4">
        <v>84</v>
      </c>
      <c r="C67" s="7" t="s">
        <v>0</v>
      </c>
      <c r="D67" s="8" t="s">
        <v>1</v>
      </c>
      <c r="E67" s="8" t="s">
        <v>20</v>
      </c>
      <c r="F67" s="7">
        <v>2</v>
      </c>
      <c r="G67" s="7">
        <v>1</v>
      </c>
      <c r="H67" s="7">
        <v>2</v>
      </c>
      <c r="K67" s="2">
        <v>7.0280630912667799E-3</v>
      </c>
      <c r="L67" s="2">
        <v>0.56604876158300488</v>
      </c>
      <c r="M67" s="2">
        <v>6.1168297051095492E-2</v>
      </c>
      <c r="N67" s="2">
        <v>2.7124206220933869</v>
      </c>
    </row>
    <row r="68" spans="1:14" x14ac:dyDescent="0.35">
      <c r="A68" s="3" t="s">
        <v>116</v>
      </c>
      <c r="B68" s="4">
        <v>70</v>
      </c>
      <c r="C68" s="7" t="s">
        <v>0</v>
      </c>
      <c r="D68" s="8" t="s">
        <v>1</v>
      </c>
      <c r="E68" s="8" t="s">
        <v>23</v>
      </c>
      <c r="F68" s="7">
        <v>3</v>
      </c>
      <c r="G68" s="7">
        <v>0</v>
      </c>
      <c r="H68" s="7">
        <v>2</v>
      </c>
      <c r="I68" s="2">
        <v>1.5402283563930195</v>
      </c>
      <c r="K68" s="2">
        <v>1.6288558284748229</v>
      </c>
      <c r="M68" s="2">
        <v>1.3393505887776735</v>
      </c>
      <c r="N68" s="2">
        <v>0.15981574118211883</v>
      </c>
    </row>
    <row r="69" spans="1:14" x14ac:dyDescent="0.35">
      <c r="A69" s="3" t="s">
        <v>117</v>
      </c>
      <c r="B69" s="12">
        <v>68</v>
      </c>
      <c r="C69" s="12" t="s">
        <v>2</v>
      </c>
      <c r="D69" s="13" t="s">
        <v>1</v>
      </c>
      <c r="E69" s="13" t="s">
        <v>22</v>
      </c>
      <c r="F69" s="12">
        <v>4</v>
      </c>
      <c r="G69" s="12">
        <v>2</v>
      </c>
      <c r="H69" s="12">
        <v>3</v>
      </c>
      <c r="I69" s="2">
        <v>1.9817291725152522E-2</v>
      </c>
      <c r="K69" s="2">
        <v>0.12098237967012962</v>
      </c>
      <c r="M69" s="2">
        <v>0.3933246155387754</v>
      </c>
    </row>
    <row r="70" spans="1:14" x14ac:dyDescent="0.35">
      <c r="A70" s="3" t="s">
        <v>118</v>
      </c>
      <c r="B70" s="4">
        <v>57</v>
      </c>
      <c r="C70" s="10" t="s">
        <v>2</v>
      </c>
      <c r="D70" s="3" t="s">
        <v>1</v>
      </c>
      <c r="E70" s="3" t="s">
        <v>20</v>
      </c>
      <c r="F70" s="4">
        <v>4</v>
      </c>
      <c r="G70" s="4">
        <v>2</v>
      </c>
      <c r="H70" s="4">
        <v>2</v>
      </c>
      <c r="I70" s="2">
        <v>0.80452989730852165</v>
      </c>
      <c r="J70" s="2">
        <v>2.4415840895657317E-2</v>
      </c>
      <c r="K70" s="2">
        <v>0.43887020973391283</v>
      </c>
      <c r="L70" s="2">
        <v>1.8661810090052502</v>
      </c>
      <c r="M70" s="2">
        <v>0.86509578903565931</v>
      </c>
      <c r="N70" s="2">
        <v>0.552831125482424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D5704-F33A-40A4-A767-ADC6EC0A7161}">
  <dimension ref="A1:U39"/>
  <sheetViews>
    <sheetView zoomScale="56" zoomScaleNormal="54" workbookViewId="0"/>
  </sheetViews>
  <sheetFormatPr defaultRowHeight="14.5" x14ac:dyDescent="0.35"/>
  <cols>
    <col min="1" max="1" width="9.1796875" style="3" bestFit="1" customWidth="1"/>
    <col min="2" max="2" width="4.1796875" style="4" bestFit="1" customWidth="1"/>
    <col min="3" max="3" width="3.81640625" style="4" bestFit="1" customWidth="1"/>
    <col min="4" max="4" width="13.54296875" style="3" bestFit="1" customWidth="1"/>
    <col min="5" max="5" width="28.6328125" style="3" bestFit="1" customWidth="1"/>
    <col min="6" max="6" width="2" style="4" bestFit="1" customWidth="1"/>
    <col min="7" max="8" width="2.1796875" style="4" bestFit="1" customWidth="1"/>
    <col min="9" max="9" width="10.81640625" style="2" bestFit="1" customWidth="1"/>
    <col min="10" max="10" width="9.81640625" style="2" bestFit="1" customWidth="1"/>
    <col min="11" max="11" width="11.81640625" style="2" bestFit="1" customWidth="1"/>
    <col min="12" max="12" width="11.26953125" style="2" bestFit="1" customWidth="1"/>
    <col min="13" max="13" width="8.7265625" style="2"/>
    <col min="14" max="14" width="9" style="2" bestFit="1" customWidth="1"/>
    <col min="15" max="16" width="8.7265625" style="2"/>
    <col min="17" max="17" width="9.36328125" style="2" bestFit="1" customWidth="1"/>
    <col min="18" max="25" width="8.7265625" style="2"/>
    <col min="26" max="26" width="9.1796875" style="2" bestFit="1" customWidth="1"/>
    <col min="27" max="16384" width="8.7265625" style="2"/>
  </cols>
  <sheetData>
    <row r="1" spans="1:21" ht="27" x14ac:dyDescent="0.35">
      <c r="A1" s="17" t="s">
        <v>158</v>
      </c>
      <c r="B1" s="17" t="s">
        <v>26</v>
      </c>
      <c r="C1" s="22" t="s">
        <v>4</v>
      </c>
      <c r="D1" s="22" t="s">
        <v>142</v>
      </c>
      <c r="E1" s="22" t="s">
        <v>141</v>
      </c>
      <c r="F1" s="22" t="s">
        <v>143</v>
      </c>
      <c r="G1" s="22" t="s">
        <v>144</v>
      </c>
      <c r="H1" s="22" t="s">
        <v>5</v>
      </c>
      <c r="I1" s="21" t="s">
        <v>6</v>
      </c>
      <c r="J1" s="21" t="s">
        <v>7</v>
      </c>
      <c r="K1" s="21" t="s">
        <v>8</v>
      </c>
      <c r="L1" s="21" t="s">
        <v>9</v>
      </c>
      <c r="M1" s="21" t="s">
        <v>10</v>
      </c>
      <c r="N1" s="21" t="s">
        <v>11</v>
      </c>
      <c r="O1" s="11"/>
      <c r="P1" s="11"/>
      <c r="Q1" s="11"/>
      <c r="R1" s="11"/>
      <c r="S1" s="11"/>
      <c r="T1" s="11"/>
      <c r="U1" s="11"/>
    </row>
    <row r="2" spans="1:21" x14ac:dyDescent="0.35">
      <c r="A2" s="3" t="s">
        <v>123</v>
      </c>
      <c r="B2" s="4">
        <v>62</v>
      </c>
      <c r="C2" s="7" t="s">
        <v>2</v>
      </c>
      <c r="D2" s="8" t="s">
        <v>1</v>
      </c>
      <c r="E2" s="8" t="s">
        <v>20</v>
      </c>
      <c r="F2" s="7">
        <v>3</v>
      </c>
      <c r="G2" s="7">
        <v>3</v>
      </c>
      <c r="H2" s="7">
        <v>2</v>
      </c>
      <c r="I2" s="2">
        <v>-7.8405099999999894E-2</v>
      </c>
      <c r="J2" s="2">
        <v>0.40031159999999999</v>
      </c>
      <c r="K2" s="2">
        <v>2.2075172499999995</v>
      </c>
      <c r="L2" s="2">
        <v>0.80893379999999993</v>
      </c>
    </row>
    <row r="3" spans="1:21" x14ac:dyDescent="0.35">
      <c r="A3" s="3" t="s">
        <v>125</v>
      </c>
      <c r="B3" s="12">
        <v>39</v>
      </c>
      <c r="C3" s="12" t="s">
        <v>0</v>
      </c>
      <c r="D3" s="13" t="s">
        <v>1</v>
      </c>
      <c r="E3" s="13" t="s">
        <v>20</v>
      </c>
      <c r="F3" s="12">
        <v>3</v>
      </c>
      <c r="G3" s="12">
        <v>3</v>
      </c>
      <c r="H3" s="12">
        <v>2</v>
      </c>
      <c r="I3" s="2">
        <v>3.3191120499999993</v>
      </c>
      <c r="J3" s="2">
        <v>0.35309300000000005</v>
      </c>
      <c r="K3" s="2">
        <v>8.0165319999999998</v>
      </c>
      <c r="M3" s="2">
        <v>3.5885124500000005</v>
      </c>
      <c r="N3" s="2">
        <v>2.248624</v>
      </c>
    </row>
    <row r="4" spans="1:21" x14ac:dyDescent="0.35">
      <c r="A4" s="3" t="s">
        <v>126</v>
      </c>
      <c r="B4" s="4">
        <v>49</v>
      </c>
      <c r="C4" s="7" t="s">
        <v>2</v>
      </c>
      <c r="D4" s="8" t="s">
        <v>1</v>
      </c>
      <c r="E4" s="8" t="s">
        <v>20</v>
      </c>
      <c r="F4" s="7">
        <v>4</v>
      </c>
      <c r="G4" s="7">
        <v>0</v>
      </c>
      <c r="H4" s="7">
        <v>2</v>
      </c>
      <c r="K4" s="2">
        <v>8.4897949999999973</v>
      </c>
      <c r="L4" s="2">
        <v>0.7116249</v>
      </c>
    </row>
    <row r="5" spans="1:21" x14ac:dyDescent="0.35">
      <c r="A5" s="3" t="s">
        <v>130</v>
      </c>
      <c r="B5" s="4">
        <v>57</v>
      </c>
      <c r="C5" s="7" t="s">
        <v>2</v>
      </c>
      <c r="D5" s="8" t="s">
        <v>1</v>
      </c>
      <c r="E5" s="8" t="s">
        <v>20</v>
      </c>
      <c r="F5" s="7">
        <v>2</v>
      </c>
      <c r="G5" s="7">
        <v>2</v>
      </c>
      <c r="H5" s="7">
        <v>2</v>
      </c>
      <c r="M5" s="2">
        <v>5.7231611499999993</v>
      </c>
      <c r="N5" s="2">
        <v>2.0168679999999997</v>
      </c>
    </row>
    <row r="6" spans="1:21" x14ac:dyDescent="0.35">
      <c r="A6" s="3" t="s">
        <v>131</v>
      </c>
      <c r="B6" s="12">
        <v>77</v>
      </c>
      <c r="C6" s="12" t="s">
        <v>2</v>
      </c>
      <c r="D6" s="13" t="s">
        <v>1</v>
      </c>
      <c r="E6" s="13" t="s">
        <v>22</v>
      </c>
      <c r="F6" s="12">
        <v>4</v>
      </c>
      <c r="G6" s="12">
        <v>3</v>
      </c>
      <c r="H6" s="12">
        <v>2</v>
      </c>
      <c r="I6" s="2">
        <v>5.1020787500000004</v>
      </c>
      <c r="J6" s="2">
        <v>0.4693234</v>
      </c>
      <c r="K6" s="2">
        <v>12.460586999999999</v>
      </c>
      <c r="L6" s="2">
        <v>1.0135320000000001</v>
      </c>
      <c r="M6" s="2">
        <v>4.0898553500000006</v>
      </c>
      <c r="N6" s="2">
        <v>2.6672799999999999</v>
      </c>
    </row>
    <row r="7" spans="1:21" x14ac:dyDescent="0.35">
      <c r="A7" s="3" t="s">
        <v>135</v>
      </c>
      <c r="B7" s="4">
        <v>65</v>
      </c>
      <c r="C7" s="7" t="s">
        <v>2</v>
      </c>
      <c r="D7" s="8" t="s">
        <v>1</v>
      </c>
      <c r="E7" s="8" t="s">
        <v>21</v>
      </c>
      <c r="F7" s="7">
        <v>3</v>
      </c>
      <c r="G7" s="14">
        <v>3</v>
      </c>
      <c r="H7" s="7">
        <v>2</v>
      </c>
      <c r="I7" s="9"/>
      <c r="K7" s="2">
        <v>10.18373025</v>
      </c>
      <c r="L7" s="2">
        <v>0.88877699999999993</v>
      </c>
      <c r="N7" s="2">
        <v>2.2037680000000002</v>
      </c>
    </row>
    <row r="8" spans="1:21" ht="15.5" x14ac:dyDescent="0.35">
      <c r="A8" s="3" t="s">
        <v>137</v>
      </c>
      <c r="B8" s="4">
        <v>53</v>
      </c>
      <c r="C8" s="7" t="s">
        <v>2</v>
      </c>
      <c r="D8" s="8" t="s">
        <v>1</v>
      </c>
      <c r="E8" s="8" t="s">
        <v>20</v>
      </c>
      <c r="F8" s="7">
        <v>4</v>
      </c>
      <c r="G8" s="7">
        <v>1</v>
      </c>
      <c r="H8" s="7">
        <v>2</v>
      </c>
      <c r="I8" s="2">
        <v>6.0249997999999998</v>
      </c>
      <c r="J8" s="2">
        <v>0.64730120000000002</v>
      </c>
      <c r="L8" s="15">
        <v>1.0833948</v>
      </c>
      <c r="M8" s="2">
        <v>4.8765537999999999</v>
      </c>
      <c r="N8" s="2">
        <v>2.8242760000000002</v>
      </c>
    </row>
    <row r="9" spans="1:21" x14ac:dyDescent="0.35">
      <c r="A9" s="3" t="s">
        <v>38</v>
      </c>
      <c r="B9" s="4">
        <v>62</v>
      </c>
      <c r="C9" s="4" t="s">
        <v>2</v>
      </c>
      <c r="D9" s="3" t="s">
        <v>1</v>
      </c>
      <c r="E9" s="3" t="s">
        <v>22</v>
      </c>
      <c r="F9" s="4">
        <v>3</v>
      </c>
      <c r="G9" s="4">
        <v>0</v>
      </c>
      <c r="H9" s="4">
        <v>1</v>
      </c>
      <c r="I9" s="2">
        <v>6.3753055999999999</v>
      </c>
      <c r="J9" s="2">
        <v>0.51835810000000004</v>
      </c>
      <c r="K9" s="2">
        <v>9.1362029999999983</v>
      </c>
      <c r="L9" s="2">
        <v>0.85883580000000004</v>
      </c>
      <c r="M9" s="2">
        <v>5.0389384500000007</v>
      </c>
      <c r="N9" s="2">
        <v>2.9065120000000002</v>
      </c>
    </row>
    <row r="10" spans="1:21" x14ac:dyDescent="0.35">
      <c r="A10" s="3" t="s">
        <v>46</v>
      </c>
      <c r="B10" s="5">
        <v>70</v>
      </c>
      <c r="C10" s="5" t="s">
        <v>2</v>
      </c>
      <c r="D10" s="6" t="s">
        <v>1</v>
      </c>
      <c r="E10" s="6" t="s">
        <v>24</v>
      </c>
      <c r="F10" s="5">
        <v>3</v>
      </c>
      <c r="G10" s="5">
        <v>1</v>
      </c>
      <c r="H10" s="5">
        <v>1</v>
      </c>
      <c r="I10" s="2">
        <v>4.8371038500000001</v>
      </c>
      <c r="J10" s="2">
        <v>0.38033449999999996</v>
      </c>
      <c r="K10" s="2">
        <v>9.681609749999998</v>
      </c>
      <c r="L10" s="2">
        <v>0.82889459999999993</v>
      </c>
      <c r="M10" s="2">
        <v>4.7914201000000007</v>
      </c>
      <c r="N10" s="2">
        <v>2.2411479999999999</v>
      </c>
    </row>
    <row r="11" spans="1:21" x14ac:dyDescent="0.35">
      <c r="A11" s="3" t="s">
        <v>49</v>
      </c>
      <c r="B11" s="5">
        <v>62</v>
      </c>
      <c r="C11" s="5" t="s">
        <v>2</v>
      </c>
      <c r="D11" s="6" t="s">
        <v>1</v>
      </c>
      <c r="E11" s="6" t="s">
        <v>20</v>
      </c>
      <c r="F11" s="5">
        <v>4</v>
      </c>
      <c r="G11" s="5">
        <v>3</v>
      </c>
      <c r="H11" s="5">
        <v>2</v>
      </c>
      <c r="I11" s="2">
        <v>5.0886054500000002</v>
      </c>
      <c r="J11" s="2">
        <v>0.45842679999999997</v>
      </c>
      <c r="K11" s="2">
        <v>10.677193499999998</v>
      </c>
      <c r="L11" s="2">
        <v>0.82140930000000001</v>
      </c>
      <c r="M11" s="2">
        <v>3.9842264999999997</v>
      </c>
      <c r="N11" s="2">
        <v>2.3831919999999998</v>
      </c>
    </row>
    <row r="12" spans="1:21" x14ac:dyDescent="0.35">
      <c r="A12" s="3" t="s">
        <v>50</v>
      </c>
      <c r="B12" s="5">
        <v>53</v>
      </c>
      <c r="C12" s="5" t="s">
        <v>0</v>
      </c>
      <c r="D12" s="6" t="s">
        <v>1</v>
      </c>
      <c r="E12" s="6" t="s">
        <v>22</v>
      </c>
      <c r="F12" s="5">
        <v>3</v>
      </c>
      <c r="G12" s="5">
        <v>3</v>
      </c>
      <c r="H12" s="5">
        <v>3</v>
      </c>
      <c r="I12" s="2">
        <v>3.4134251500000001</v>
      </c>
      <c r="J12" s="2">
        <v>0.25502359999999996</v>
      </c>
      <c r="K12" s="2">
        <v>7.4451534999999991</v>
      </c>
      <c r="L12" s="2">
        <v>0.5519385</v>
      </c>
      <c r="M12" s="2">
        <v>3.5286035500000001</v>
      </c>
      <c r="N12" s="2">
        <v>1.7178279999999999</v>
      </c>
    </row>
    <row r="13" spans="1:21" x14ac:dyDescent="0.35">
      <c r="A13" s="3" t="s">
        <v>51</v>
      </c>
      <c r="B13" s="5">
        <v>66</v>
      </c>
      <c r="C13" s="5" t="s">
        <v>2</v>
      </c>
      <c r="D13" s="6" t="s">
        <v>1</v>
      </c>
      <c r="E13" s="6" t="s">
        <v>22</v>
      </c>
      <c r="F13" s="5">
        <v>3</v>
      </c>
      <c r="G13" s="5">
        <v>0</v>
      </c>
      <c r="H13" s="5">
        <v>1</v>
      </c>
      <c r="I13" s="2">
        <v>5.9059856499999999</v>
      </c>
      <c r="J13" s="2">
        <v>0.61642750000000013</v>
      </c>
      <c r="M13" s="2">
        <v>4.2333214000000003</v>
      </c>
    </row>
    <row r="14" spans="1:21" x14ac:dyDescent="0.35">
      <c r="A14" s="3" t="s">
        <v>53</v>
      </c>
      <c r="B14" s="5">
        <v>71</v>
      </c>
      <c r="C14" s="5" t="s">
        <v>2</v>
      </c>
      <c r="D14" s="6" t="s">
        <v>1</v>
      </c>
      <c r="E14" s="6" t="s">
        <v>21</v>
      </c>
      <c r="F14" s="5">
        <v>3</v>
      </c>
      <c r="G14" s="5">
        <v>1</v>
      </c>
      <c r="H14" s="5">
        <v>3</v>
      </c>
      <c r="I14" s="2">
        <v>4.6327587999999995</v>
      </c>
      <c r="J14" s="2">
        <v>0.39304719999999999</v>
      </c>
      <c r="M14" s="2">
        <v>4.3058427000000012</v>
      </c>
      <c r="N14" s="2">
        <v>2.091628</v>
      </c>
    </row>
    <row r="15" spans="1:21" x14ac:dyDescent="0.35">
      <c r="A15" s="3" t="s">
        <v>61</v>
      </c>
      <c r="B15" s="5">
        <v>64</v>
      </c>
      <c r="C15" s="5" t="s">
        <v>2</v>
      </c>
      <c r="D15" s="6" t="s">
        <v>1</v>
      </c>
      <c r="E15" s="6" t="s">
        <v>21</v>
      </c>
      <c r="F15" s="5">
        <v>3</v>
      </c>
      <c r="G15" s="5">
        <v>1</v>
      </c>
      <c r="H15" s="5">
        <v>2</v>
      </c>
      <c r="I15" s="2">
        <v>5.573644250000001</v>
      </c>
      <c r="J15" s="2">
        <v>0.38215060000000001</v>
      </c>
      <c r="K15" s="2">
        <v>9.3988062499999998</v>
      </c>
      <c r="L15" s="2">
        <v>0.6717033</v>
      </c>
      <c r="M15" s="2">
        <v>4.8860130999999996</v>
      </c>
      <c r="N15" s="2">
        <v>1.9645359999999998</v>
      </c>
    </row>
    <row r="16" spans="1:21" x14ac:dyDescent="0.35">
      <c r="A16" s="3" t="s">
        <v>62</v>
      </c>
      <c r="B16" s="5">
        <v>50</v>
      </c>
      <c r="C16" s="5" t="s">
        <v>2</v>
      </c>
      <c r="D16" s="6" t="s">
        <v>1</v>
      </c>
      <c r="E16" s="6" t="s">
        <v>20</v>
      </c>
      <c r="F16" s="5">
        <v>4</v>
      </c>
      <c r="G16" s="5">
        <v>1</v>
      </c>
      <c r="H16" s="5">
        <v>2</v>
      </c>
      <c r="I16" s="2">
        <v>5.7016405999999993</v>
      </c>
      <c r="J16" s="2">
        <v>0.49293270000000006</v>
      </c>
      <c r="M16" s="2">
        <v>4.1166567000000009</v>
      </c>
      <c r="N16" s="2">
        <v>2.3682399999999997</v>
      </c>
    </row>
    <row r="17" spans="1:14" x14ac:dyDescent="0.35">
      <c r="A17" s="3" t="s">
        <v>64</v>
      </c>
      <c r="B17" s="5">
        <v>64</v>
      </c>
      <c r="C17" s="5" t="s">
        <v>2</v>
      </c>
      <c r="D17" s="6" t="s">
        <v>1</v>
      </c>
      <c r="E17" s="6" t="s">
        <v>20</v>
      </c>
      <c r="F17" s="5">
        <v>2</v>
      </c>
      <c r="G17" s="5">
        <v>3</v>
      </c>
      <c r="H17" s="5">
        <v>3</v>
      </c>
      <c r="I17" s="2">
        <v>3.9950226000000004</v>
      </c>
      <c r="J17" s="2">
        <v>0.35490910000000003</v>
      </c>
      <c r="K17" s="2">
        <v>9.7162387499999987</v>
      </c>
      <c r="L17" s="2">
        <v>0.82390439999999998</v>
      </c>
      <c r="M17" s="2">
        <v>3.7099067999999997</v>
      </c>
      <c r="N17" s="2">
        <v>2.2336719999999999</v>
      </c>
    </row>
    <row r="18" spans="1:14" x14ac:dyDescent="0.35">
      <c r="A18" s="3" t="s">
        <v>67</v>
      </c>
      <c r="B18" s="5">
        <v>70</v>
      </c>
      <c r="C18" s="5" t="s">
        <v>0</v>
      </c>
      <c r="D18" s="6" t="s">
        <v>1</v>
      </c>
      <c r="E18" s="6" t="s">
        <v>22</v>
      </c>
      <c r="F18" s="5">
        <v>4</v>
      </c>
      <c r="G18" s="5">
        <v>0</v>
      </c>
      <c r="H18" s="5">
        <v>2</v>
      </c>
      <c r="I18" s="2">
        <v>5.3940002500000004</v>
      </c>
      <c r="J18" s="2">
        <v>0.62914020000000004</v>
      </c>
      <c r="K18" s="2">
        <v>11.133141999999999</v>
      </c>
      <c r="L18" s="2">
        <v>1.2904881000000001</v>
      </c>
      <c r="M18" s="2">
        <v>4.3610219500000005</v>
      </c>
      <c r="N18" s="2">
        <v>2.2112439999999998</v>
      </c>
    </row>
    <row r="19" spans="1:14" x14ac:dyDescent="0.35">
      <c r="A19" s="3" t="s">
        <v>74</v>
      </c>
      <c r="B19" s="4">
        <v>60</v>
      </c>
      <c r="C19" s="4" t="s">
        <v>2</v>
      </c>
      <c r="D19" s="3" t="s">
        <v>1</v>
      </c>
      <c r="E19" s="3" t="s">
        <v>21</v>
      </c>
      <c r="F19" s="4">
        <v>2</v>
      </c>
      <c r="G19" s="4">
        <v>2</v>
      </c>
      <c r="H19" s="4">
        <v>2</v>
      </c>
      <c r="I19" s="2">
        <v>5.6095730500000007</v>
      </c>
      <c r="J19" s="2">
        <v>0.47477169999999996</v>
      </c>
      <c r="K19" s="2">
        <v>10.036557</v>
      </c>
      <c r="L19" s="16">
        <v>1.0484633999999999</v>
      </c>
      <c r="M19" s="2">
        <v>4.3846702000000004</v>
      </c>
      <c r="N19" s="2">
        <v>2.869132</v>
      </c>
    </row>
    <row r="20" spans="1:14" x14ac:dyDescent="0.35">
      <c r="A20" s="3" t="s">
        <v>76</v>
      </c>
      <c r="B20" s="4">
        <v>68</v>
      </c>
      <c r="C20" s="4" t="s">
        <v>0</v>
      </c>
      <c r="D20" s="3" t="s">
        <v>1</v>
      </c>
      <c r="E20" s="3" t="s">
        <v>21</v>
      </c>
      <c r="F20" s="4">
        <v>3</v>
      </c>
      <c r="G20" s="4">
        <v>2</v>
      </c>
      <c r="H20" s="4">
        <v>1</v>
      </c>
      <c r="I20" s="2">
        <v>5.4681033999999995</v>
      </c>
      <c r="J20" s="2">
        <v>0.3912311</v>
      </c>
      <c r="L20" s="16">
        <v>0.89127210000000012</v>
      </c>
      <c r="M20" s="2">
        <v>5.0200198499999997</v>
      </c>
      <c r="N20" s="2">
        <v>2.3981440000000003</v>
      </c>
    </row>
    <row r="21" spans="1:14" x14ac:dyDescent="0.35">
      <c r="A21" s="3" t="s">
        <v>78</v>
      </c>
      <c r="B21" s="4">
        <v>64</v>
      </c>
      <c r="C21" s="4" t="s">
        <v>2</v>
      </c>
      <c r="D21" s="3" t="s">
        <v>1</v>
      </c>
      <c r="E21" s="3" t="s">
        <v>21</v>
      </c>
      <c r="F21" s="4">
        <v>3</v>
      </c>
      <c r="G21" s="4">
        <v>2</v>
      </c>
      <c r="H21" s="4">
        <v>2</v>
      </c>
      <c r="I21" s="2">
        <v>4.5092535500000004</v>
      </c>
      <c r="J21" s="2">
        <v>0.36943790000000004</v>
      </c>
      <c r="K21" s="2">
        <v>10.732022749999999</v>
      </c>
      <c r="L21" s="16">
        <v>0.74156610000000001</v>
      </c>
      <c r="M21" s="2">
        <v>4.78038425</v>
      </c>
      <c r="N21" s="2">
        <v>2.3009560000000002</v>
      </c>
    </row>
    <row r="22" spans="1:14" ht="15.5" x14ac:dyDescent="0.35">
      <c r="A22" s="3" t="s">
        <v>81</v>
      </c>
      <c r="B22" s="4">
        <v>59</v>
      </c>
      <c r="C22" s="7" t="s">
        <v>0</v>
      </c>
      <c r="D22" s="8" t="s">
        <v>1</v>
      </c>
      <c r="E22" s="8" t="s">
        <v>20</v>
      </c>
      <c r="F22" s="7">
        <v>2</v>
      </c>
      <c r="G22" s="7">
        <v>1</v>
      </c>
      <c r="H22" s="7">
        <v>2</v>
      </c>
      <c r="I22" s="2">
        <v>4.9224347500000007</v>
      </c>
      <c r="J22" s="2">
        <v>0.31858710000000001</v>
      </c>
      <c r="K22" s="2">
        <v>9.0669449999999987</v>
      </c>
      <c r="L22" s="2">
        <v>0.6118209</v>
      </c>
      <c r="M22" s="15">
        <v>4.9979481499999991</v>
      </c>
      <c r="N22" s="15">
        <v>1.47112</v>
      </c>
    </row>
    <row r="23" spans="1:14" x14ac:dyDescent="0.35">
      <c r="A23" s="3" t="s">
        <v>83</v>
      </c>
      <c r="B23" s="4">
        <v>59</v>
      </c>
      <c r="C23" s="4" t="s">
        <v>2</v>
      </c>
      <c r="D23" s="3" t="s">
        <v>1</v>
      </c>
      <c r="E23" s="3" t="s">
        <v>21</v>
      </c>
      <c r="F23" s="4">
        <v>2</v>
      </c>
      <c r="G23" s="4">
        <v>0</v>
      </c>
      <c r="H23" s="4">
        <v>2</v>
      </c>
      <c r="I23" s="2">
        <v>5.4187013000000013</v>
      </c>
      <c r="J23" s="2">
        <v>0.42392089999999999</v>
      </c>
      <c r="K23" s="2">
        <v>8.9255432499999987</v>
      </c>
      <c r="L23" s="2">
        <v>0.66421799999999998</v>
      </c>
      <c r="M23" s="2">
        <v>4.1166567000000001</v>
      </c>
      <c r="N23" s="2">
        <v>2.2112439999999998</v>
      </c>
    </row>
    <row r="24" spans="1:14" x14ac:dyDescent="0.35">
      <c r="A24" s="3" t="s">
        <v>85</v>
      </c>
      <c r="B24" s="4">
        <v>51</v>
      </c>
      <c r="C24" s="4" t="s">
        <v>2</v>
      </c>
      <c r="D24" s="3" t="s">
        <v>1</v>
      </c>
      <c r="E24" s="3" t="s">
        <v>21</v>
      </c>
      <c r="F24" s="4">
        <v>4</v>
      </c>
      <c r="G24" s="4">
        <v>2</v>
      </c>
      <c r="H24" s="4">
        <v>2</v>
      </c>
      <c r="I24" s="2">
        <v>3.7233110500000004</v>
      </c>
      <c r="J24" s="2">
        <v>0.33129979999999998</v>
      </c>
      <c r="K24" s="2">
        <v>10.036557</v>
      </c>
      <c r="L24" s="2">
        <v>0.80893379999999993</v>
      </c>
      <c r="M24" s="2">
        <v>4.3862467499999998</v>
      </c>
      <c r="N24" s="2">
        <v>1.9495839999999998</v>
      </c>
    </row>
    <row r="25" spans="1:14" x14ac:dyDescent="0.35">
      <c r="A25" s="3" t="s">
        <v>86</v>
      </c>
      <c r="B25" s="4">
        <v>63</v>
      </c>
      <c r="C25" s="4" t="s">
        <v>2</v>
      </c>
      <c r="D25" s="3" t="s">
        <v>1</v>
      </c>
      <c r="E25" s="3" t="s">
        <v>21</v>
      </c>
      <c r="F25" s="4">
        <v>3</v>
      </c>
      <c r="G25" s="4">
        <v>0</v>
      </c>
      <c r="H25" s="4">
        <v>1</v>
      </c>
      <c r="I25" s="2">
        <v>6.7188747500000003</v>
      </c>
      <c r="J25" s="2">
        <v>0.54196739999999999</v>
      </c>
      <c r="K25" s="2">
        <v>9.4363209999999995</v>
      </c>
      <c r="L25" s="2">
        <v>0.74905139999999992</v>
      </c>
      <c r="M25" s="2">
        <v>4.9285799500000005</v>
      </c>
      <c r="N25" s="2">
        <v>2.2710520000000001</v>
      </c>
    </row>
    <row r="26" spans="1:14" x14ac:dyDescent="0.35">
      <c r="A26" s="3" t="s">
        <v>90</v>
      </c>
      <c r="B26" s="5">
        <v>57</v>
      </c>
      <c r="C26" s="5" t="s">
        <v>0</v>
      </c>
      <c r="D26" s="6" t="s">
        <v>1</v>
      </c>
      <c r="E26" s="6" t="s">
        <v>21</v>
      </c>
      <c r="F26" s="5">
        <v>4</v>
      </c>
      <c r="G26" s="5">
        <v>1</v>
      </c>
      <c r="H26" s="5">
        <v>2</v>
      </c>
      <c r="I26" s="2">
        <v>5.7083772499999998</v>
      </c>
      <c r="J26" s="2">
        <v>0.40757599999999999</v>
      </c>
      <c r="K26" s="2">
        <v>12.431729499999999</v>
      </c>
      <c r="L26" s="2">
        <v>0.66920819999999992</v>
      </c>
      <c r="M26" s="2">
        <v>5.1240721499999999</v>
      </c>
      <c r="N26" s="2">
        <v>2.4205719999999999</v>
      </c>
    </row>
    <row r="27" spans="1:14" x14ac:dyDescent="0.35">
      <c r="A27" s="3" t="s">
        <v>92</v>
      </c>
      <c r="B27" s="4">
        <v>65</v>
      </c>
      <c r="C27" s="4" t="s">
        <v>2</v>
      </c>
      <c r="D27" s="3" t="s">
        <v>1</v>
      </c>
      <c r="E27" s="3" t="s">
        <v>21</v>
      </c>
      <c r="F27" s="4">
        <v>3</v>
      </c>
      <c r="G27" s="4">
        <v>1</v>
      </c>
      <c r="H27" s="4">
        <v>2</v>
      </c>
      <c r="I27" s="2">
        <v>4.8101572500000014</v>
      </c>
      <c r="J27" s="2">
        <v>0.38396669999999999</v>
      </c>
      <c r="K27" s="2">
        <v>10.140443999999999</v>
      </c>
      <c r="L27" s="2">
        <v>0.5619189</v>
      </c>
      <c r="M27" s="2">
        <v>3.7524736499999998</v>
      </c>
    </row>
    <row r="28" spans="1:14" x14ac:dyDescent="0.35">
      <c r="A28" s="3" t="s">
        <v>94</v>
      </c>
      <c r="B28" s="5">
        <v>63</v>
      </c>
      <c r="C28" s="5" t="s">
        <v>2</v>
      </c>
      <c r="D28" s="6" t="s">
        <v>1</v>
      </c>
      <c r="E28" s="6" t="s">
        <v>20</v>
      </c>
      <c r="F28" s="5">
        <v>2</v>
      </c>
      <c r="G28" s="5">
        <v>0</v>
      </c>
      <c r="H28" s="5">
        <v>3</v>
      </c>
      <c r="I28" s="2">
        <v>7.5695598999999998</v>
      </c>
      <c r="J28" s="2">
        <v>0.55286400000000002</v>
      </c>
      <c r="K28" s="2">
        <v>10.945568249999999</v>
      </c>
      <c r="L28" s="2">
        <v>0.6916641</v>
      </c>
      <c r="M28" s="2">
        <v>4.14030495</v>
      </c>
      <c r="N28" s="2">
        <v>2.0542479999999999</v>
      </c>
    </row>
    <row r="29" spans="1:14" x14ac:dyDescent="0.35">
      <c r="A29" s="3" t="s">
        <v>95</v>
      </c>
      <c r="B29" s="4">
        <v>50</v>
      </c>
      <c r="C29" s="4" t="s">
        <v>0</v>
      </c>
      <c r="D29" s="3" t="s">
        <v>1</v>
      </c>
      <c r="E29" s="3" t="s">
        <v>22</v>
      </c>
      <c r="F29" s="4">
        <v>3</v>
      </c>
      <c r="G29" s="4">
        <v>2</v>
      </c>
      <c r="H29" s="4">
        <v>3</v>
      </c>
      <c r="K29" s="2">
        <v>9.6902669999999986</v>
      </c>
      <c r="L29" s="16">
        <v>0.89127210000000012</v>
      </c>
    </row>
    <row r="30" spans="1:14" x14ac:dyDescent="0.35">
      <c r="A30" s="3" t="s">
        <v>99</v>
      </c>
      <c r="B30" s="4">
        <v>55</v>
      </c>
      <c r="C30" s="7" t="s">
        <v>0</v>
      </c>
      <c r="D30" s="8" t="s">
        <v>1</v>
      </c>
      <c r="E30" s="8" t="s">
        <v>21</v>
      </c>
      <c r="F30" s="7">
        <v>2</v>
      </c>
      <c r="G30" s="7">
        <v>0</v>
      </c>
      <c r="H30" s="7">
        <v>1</v>
      </c>
      <c r="I30" s="2">
        <v>5.0728866000000004</v>
      </c>
      <c r="J30" s="2">
        <v>0.40394379999999996</v>
      </c>
      <c r="K30" s="2">
        <v>7.7827862499999991</v>
      </c>
      <c r="L30" s="2">
        <v>0.60932579999999992</v>
      </c>
      <c r="M30" s="2">
        <v>4.6794850499999994</v>
      </c>
      <c r="N30" s="2">
        <v>1.7626839999999999</v>
      </c>
    </row>
    <row r="31" spans="1:14" x14ac:dyDescent="0.35">
      <c r="A31" s="3" t="s">
        <v>103</v>
      </c>
      <c r="B31" s="4">
        <v>58</v>
      </c>
      <c r="C31" s="4" t="s">
        <v>0</v>
      </c>
      <c r="D31" s="3" t="s">
        <v>1</v>
      </c>
      <c r="E31" s="3" t="s">
        <v>21</v>
      </c>
      <c r="F31" s="4">
        <v>2</v>
      </c>
      <c r="G31" s="4">
        <v>2</v>
      </c>
      <c r="H31" s="4">
        <v>2</v>
      </c>
      <c r="I31" s="2">
        <v>5.2210929000000004</v>
      </c>
      <c r="J31" s="2">
        <v>0.31132270000000001</v>
      </c>
      <c r="K31" s="2">
        <v>9.173717749999998</v>
      </c>
      <c r="L31" s="16">
        <v>0.58437479999999997</v>
      </c>
      <c r="M31" s="2">
        <v>4.3610219499999996</v>
      </c>
      <c r="N31" s="2">
        <v>1.7925879999999998</v>
      </c>
    </row>
    <row r="32" spans="1:14" x14ac:dyDescent="0.35">
      <c r="A32" s="3" t="s">
        <v>105</v>
      </c>
      <c r="B32" s="4">
        <v>60</v>
      </c>
      <c r="C32" s="7" t="s">
        <v>2</v>
      </c>
      <c r="D32" s="8" t="s">
        <v>1</v>
      </c>
      <c r="E32" s="8" t="s">
        <v>20</v>
      </c>
      <c r="F32" s="7">
        <v>4</v>
      </c>
      <c r="G32" s="7">
        <v>2</v>
      </c>
      <c r="H32" s="4">
        <v>2</v>
      </c>
      <c r="I32" s="2">
        <v>4.8236305499999999</v>
      </c>
      <c r="J32" s="2">
        <v>0.48566830000000005</v>
      </c>
      <c r="K32" s="2">
        <v>8.1435049999999976</v>
      </c>
      <c r="L32" s="2">
        <v>0.89875740000000004</v>
      </c>
      <c r="M32" s="2">
        <v>4.0425588499999998</v>
      </c>
      <c r="N32" s="2">
        <v>2.861656</v>
      </c>
    </row>
    <row r="33" spans="1:14" x14ac:dyDescent="0.35">
      <c r="A33" s="3" t="s">
        <v>106</v>
      </c>
      <c r="B33" s="4">
        <v>74</v>
      </c>
      <c r="C33" s="4" t="s">
        <v>2</v>
      </c>
      <c r="D33" s="3" t="s">
        <v>1</v>
      </c>
      <c r="E33" s="3" t="s">
        <v>21</v>
      </c>
      <c r="F33" s="4">
        <v>2</v>
      </c>
      <c r="G33" s="4">
        <v>0</v>
      </c>
      <c r="H33" s="4">
        <v>3</v>
      </c>
      <c r="K33" s="2">
        <v>8.9544007499999996</v>
      </c>
      <c r="L33" s="2">
        <v>0.7515464999999999</v>
      </c>
      <c r="N33" s="2">
        <v>1.8748239999999998</v>
      </c>
    </row>
    <row r="34" spans="1:14" x14ac:dyDescent="0.35">
      <c r="A34" s="3" t="s">
        <v>107</v>
      </c>
      <c r="B34" s="4">
        <v>48</v>
      </c>
      <c r="C34" s="4" t="s">
        <v>2</v>
      </c>
      <c r="D34" s="3" t="s">
        <v>1</v>
      </c>
      <c r="E34" s="3" t="s">
        <v>21</v>
      </c>
      <c r="F34" s="4">
        <v>3</v>
      </c>
      <c r="G34" s="4">
        <v>2</v>
      </c>
      <c r="H34" s="4">
        <v>2</v>
      </c>
      <c r="I34" s="2">
        <v>4.6754242499999998</v>
      </c>
      <c r="J34" s="2">
        <v>0.28771340000000001</v>
      </c>
      <c r="K34" s="2">
        <v>10.584849499999999</v>
      </c>
      <c r="L34" s="16">
        <v>0.59435519999999997</v>
      </c>
      <c r="M34" s="2">
        <v>4.2522399999999996</v>
      </c>
      <c r="N34" s="2">
        <v>1.9271559999999996</v>
      </c>
    </row>
    <row r="35" spans="1:14" x14ac:dyDescent="0.35">
      <c r="A35" s="3" t="s">
        <v>110</v>
      </c>
      <c r="B35" s="4">
        <v>82</v>
      </c>
      <c r="C35" s="4" t="s">
        <v>0</v>
      </c>
      <c r="D35" s="3" t="s">
        <v>1</v>
      </c>
      <c r="E35" s="3" t="s">
        <v>21</v>
      </c>
      <c r="F35" s="4">
        <v>4</v>
      </c>
      <c r="G35" s="4">
        <v>0</v>
      </c>
      <c r="H35" s="4">
        <v>2</v>
      </c>
      <c r="I35" s="2">
        <v>4.4082038000000008</v>
      </c>
      <c r="J35" s="2">
        <v>0.36217350000000004</v>
      </c>
      <c r="K35" s="2">
        <v>8.4205369999999977</v>
      </c>
      <c r="L35" s="2">
        <v>0.67669350000000006</v>
      </c>
      <c r="M35" s="2">
        <v>3.8171121999999995</v>
      </c>
      <c r="N35" s="2">
        <v>1.777636</v>
      </c>
    </row>
    <row r="36" spans="1:14" x14ac:dyDescent="0.35">
      <c r="A36" s="3" t="s">
        <v>111</v>
      </c>
      <c r="B36" s="4">
        <v>60</v>
      </c>
      <c r="C36" s="7" t="s">
        <v>2</v>
      </c>
      <c r="D36" s="8" t="s">
        <v>1</v>
      </c>
      <c r="E36" s="8" t="s">
        <v>21</v>
      </c>
      <c r="F36" s="7">
        <v>2</v>
      </c>
      <c r="G36" s="7">
        <v>3</v>
      </c>
      <c r="H36" s="7">
        <v>3</v>
      </c>
      <c r="I36" s="2">
        <v>5.2255840000000005</v>
      </c>
      <c r="J36" s="2">
        <v>0.44753019999999999</v>
      </c>
      <c r="K36" s="2">
        <v>11.037912249999998</v>
      </c>
      <c r="L36" s="2">
        <v>0.76651709999999995</v>
      </c>
      <c r="M36" s="2">
        <v>4.5344424500000002</v>
      </c>
      <c r="N36" s="2">
        <v>1.9047279999999998</v>
      </c>
    </row>
    <row r="37" spans="1:14" x14ac:dyDescent="0.35">
      <c r="A37" s="3" t="s">
        <v>112</v>
      </c>
      <c r="B37" s="4">
        <v>51</v>
      </c>
      <c r="C37" s="4" t="s">
        <v>2</v>
      </c>
      <c r="D37" s="3" t="s">
        <v>1</v>
      </c>
      <c r="E37" s="3" t="s">
        <v>20</v>
      </c>
      <c r="F37" s="4">
        <v>3</v>
      </c>
      <c r="G37" s="4">
        <v>3</v>
      </c>
      <c r="H37" s="4">
        <v>2</v>
      </c>
      <c r="I37" s="2">
        <v>3.9523571500000001</v>
      </c>
      <c r="J37" s="2">
        <v>0.32585150000000002</v>
      </c>
      <c r="K37" s="2">
        <v>12.3567</v>
      </c>
      <c r="L37" s="2">
        <v>0.69415919999999998</v>
      </c>
      <c r="M37" s="2">
        <v>4.3089958000000008</v>
      </c>
      <c r="N37" s="2">
        <v>1.9794879999999999</v>
      </c>
    </row>
    <row r="38" spans="1:14" x14ac:dyDescent="0.35">
      <c r="A38" s="3" t="s">
        <v>115</v>
      </c>
      <c r="B38" s="4">
        <v>84</v>
      </c>
      <c r="C38" s="7" t="s">
        <v>0</v>
      </c>
      <c r="D38" s="8" t="s">
        <v>1</v>
      </c>
      <c r="E38" s="8" t="s">
        <v>21</v>
      </c>
      <c r="F38" s="7">
        <v>2</v>
      </c>
      <c r="G38" s="7">
        <v>1</v>
      </c>
      <c r="H38" s="7">
        <v>2</v>
      </c>
      <c r="I38" s="2">
        <v>5.4119646500000007</v>
      </c>
      <c r="J38" s="2">
        <v>0.41120820000000002</v>
      </c>
    </row>
    <row r="39" spans="1:14" x14ac:dyDescent="0.35">
      <c r="A39" s="3" t="s">
        <v>118</v>
      </c>
      <c r="B39" s="4">
        <v>57</v>
      </c>
      <c r="C39" s="10" t="s">
        <v>2</v>
      </c>
      <c r="D39" s="3" t="s">
        <v>1</v>
      </c>
      <c r="E39" s="3" t="s">
        <v>20</v>
      </c>
      <c r="F39" s="4">
        <v>4</v>
      </c>
      <c r="G39" s="4">
        <v>2</v>
      </c>
      <c r="H39" s="4">
        <v>2</v>
      </c>
      <c r="I39" s="2">
        <v>4.3924849500000001</v>
      </c>
      <c r="J39" s="2">
        <v>0.21506939999999999</v>
      </c>
      <c r="K39" s="2">
        <v>9.3151194999999998</v>
      </c>
      <c r="L39" s="2">
        <v>0.57439440000000008</v>
      </c>
      <c r="M39" s="2">
        <v>4.0551712500000008</v>
      </c>
      <c r="N39" s="2">
        <v>1.710351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50D63-4E72-42B9-9370-CDC1C4040435}">
  <dimension ref="A1:I9"/>
  <sheetViews>
    <sheetView zoomScale="75" workbookViewId="0"/>
  </sheetViews>
  <sheetFormatPr defaultRowHeight="14.5" x14ac:dyDescent="0.35"/>
  <cols>
    <col min="1" max="1" width="9.26953125" bestFit="1" customWidth="1"/>
  </cols>
  <sheetData>
    <row r="1" spans="1:9" x14ac:dyDescent="0.35">
      <c r="A1" s="23" t="s">
        <v>157</v>
      </c>
      <c r="B1" s="23" t="s">
        <v>26</v>
      </c>
      <c r="C1" s="23" t="s">
        <v>4</v>
      </c>
      <c r="D1" s="23" t="s">
        <v>6</v>
      </c>
      <c r="E1" s="23" t="s">
        <v>7</v>
      </c>
      <c r="F1" s="23" t="s">
        <v>8</v>
      </c>
      <c r="G1" s="23" t="s">
        <v>9</v>
      </c>
      <c r="H1" s="23" t="s">
        <v>10</v>
      </c>
      <c r="I1" s="23" t="s">
        <v>11</v>
      </c>
    </row>
    <row r="2" spans="1:9" x14ac:dyDescent="0.35">
      <c r="A2" t="s">
        <v>12</v>
      </c>
      <c r="B2">
        <v>73</v>
      </c>
      <c r="C2" t="s">
        <v>0</v>
      </c>
      <c r="D2">
        <v>3.35953195</v>
      </c>
      <c r="E2">
        <v>0.52925470000000008</v>
      </c>
      <c r="F2">
        <v>7.0786632499999982</v>
      </c>
      <c r="G2" s="2">
        <v>1.0609388999999998</v>
      </c>
      <c r="H2">
        <v>4.6258823499999995</v>
      </c>
      <c r="I2" s="24">
        <v>2.5028079999999999</v>
      </c>
    </row>
    <row r="3" spans="1:9" x14ac:dyDescent="0.35">
      <c r="A3" t="s">
        <v>13</v>
      </c>
      <c r="B3">
        <v>74</v>
      </c>
      <c r="C3" t="s">
        <v>2</v>
      </c>
      <c r="D3">
        <v>4.7023708500000003</v>
      </c>
      <c r="E3">
        <v>0.55831229999999998</v>
      </c>
      <c r="F3">
        <v>7.4105244999999993</v>
      </c>
      <c r="G3" s="2">
        <v>0.97361039999999988</v>
      </c>
      <c r="H3">
        <v>4.8418697000000002</v>
      </c>
      <c r="I3" s="24">
        <v>2.9812720000000001</v>
      </c>
    </row>
    <row r="4" spans="1:9" x14ac:dyDescent="0.35">
      <c r="A4" t="s">
        <v>14</v>
      </c>
      <c r="B4">
        <v>56</v>
      </c>
      <c r="C4" t="s">
        <v>2</v>
      </c>
      <c r="D4">
        <v>2.6903580500000004</v>
      </c>
      <c r="E4">
        <v>0.45479459999999999</v>
      </c>
      <c r="F4">
        <v>6.0571077499999992</v>
      </c>
      <c r="G4" s="2">
        <v>0.93119370000000012</v>
      </c>
      <c r="H4">
        <v>4.0378292</v>
      </c>
      <c r="I4" s="24">
        <v>3.1158399999999999</v>
      </c>
    </row>
    <row r="5" spans="1:9" x14ac:dyDescent="0.35">
      <c r="A5" t="s">
        <v>15</v>
      </c>
      <c r="B5">
        <v>71</v>
      </c>
      <c r="C5" t="s">
        <v>0</v>
      </c>
      <c r="D5">
        <v>2.2053192500000005</v>
      </c>
      <c r="E5">
        <v>0.3440125</v>
      </c>
      <c r="F5">
        <v>7.194093249999999</v>
      </c>
      <c r="G5" s="2">
        <v>0.60433559999999997</v>
      </c>
      <c r="H5">
        <v>3.9779203000000005</v>
      </c>
      <c r="I5" s="24">
        <v>1.9794879999999999</v>
      </c>
    </row>
    <row r="6" spans="1:9" x14ac:dyDescent="0.35">
      <c r="A6" t="s">
        <v>16</v>
      </c>
      <c r="B6">
        <v>55</v>
      </c>
      <c r="C6" t="s">
        <v>0</v>
      </c>
      <c r="D6">
        <v>4.7742284499999998</v>
      </c>
      <c r="E6">
        <v>0.38578280000000004</v>
      </c>
      <c r="F6">
        <v>7.2662369999999994</v>
      </c>
      <c r="G6" s="2">
        <v>0.39724229999999999</v>
      </c>
      <c r="H6">
        <v>4.8197980000000005</v>
      </c>
      <c r="I6" s="24">
        <v>2.8018479999999997</v>
      </c>
    </row>
    <row r="7" spans="1:9" x14ac:dyDescent="0.35">
      <c r="A7" t="s">
        <v>17</v>
      </c>
      <c r="B7">
        <v>60</v>
      </c>
      <c r="C7" t="s">
        <v>2</v>
      </c>
      <c r="D7">
        <v>4.0264603000000001</v>
      </c>
      <c r="E7">
        <v>0.33311590000000002</v>
      </c>
      <c r="F7">
        <v>7.5461547499999986</v>
      </c>
      <c r="G7" s="2">
        <v>1.0883849999999999</v>
      </c>
      <c r="H7">
        <v>5.3132581499999993</v>
      </c>
      <c r="I7" s="24">
        <v>2.2710520000000001</v>
      </c>
    </row>
    <row r="8" spans="1:9" x14ac:dyDescent="0.35">
      <c r="A8" t="s">
        <v>18</v>
      </c>
      <c r="B8">
        <v>53</v>
      </c>
      <c r="C8" t="s">
        <v>2</v>
      </c>
      <c r="D8">
        <v>4.1275100500000006</v>
      </c>
      <c r="E8">
        <v>0.42755309999999996</v>
      </c>
      <c r="F8">
        <v>7.9011019999999981</v>
      </c>
      <c r="G8" s="2">
        <v>0.99357119999999988</v>
      </c>
      <c r="H8">
        <v>4.99164195</v>
      </c>
      <c r="I8" s="24">
        <v>2.7270880000000002</v>
      </c>
    </row>
    <row r="9" spans="1:9" x14ac:dyDescent="0.35">
      <c r="A9" t="s">
        <v>19</v>
      </c>
      <c r="B9">
        <v>54</v>
      </c>
      <c r="C9" t="s">
        <v>2</v>
      </c>
      <c r="D9">
        <v>2.9688062500000001</v>
      </c>
      <c r="E9">
        <v>0.52380640000000001</v>
      </c>
      <c r="F9">
        <v>7.1046349999999991</v>
      </c>
      <c r="G9" s="2">
        <v>1.0185222</v>
      </c>
      <c r="H9">
        <v>5.0011012499999996</v>
      </c>
      <c r="I9">
        <v>2.9438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Tumor vs. normal mRNA</vt:lpstr>
      <vt:lpstr>Tumor vs. normal Protein</vt:lpstr>
      <vt:lpstr>Blood serum study group</vt:lpstr>
      <vt:lpstr>Blood serum 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sz Wojtera</dc:creator>
  <cp:lastModifiedBy>Bartosz Wojtera</cp:lastModifiedBy>
  <cp:lastPrinted>2024-07-01T21:15:33Z</cp:lastPrinted>
  <dcterms:created xsi:type="dcterms:W3CDTF">2022-09-07T09:39:46Z</dcterms:created>
  <dcterms:modified xsi:type="dcterms:W3CDTF">2025-08-20T08:26:20Z</dcterms:modified>
</cp:coreProperties>
</file>